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E:\2024年投稿\多碳青霉烯酶流行病学文章\202312micro spectra\审稿回复文件20240415\"/>
    </mc:Choice>
  </mc:AlternateContent>
  <xr:revisionPtr revIDLastSave="0" documentId="13_ncr:1_{929E747C-20BE-40ED-8AB0-79581A50A60D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train information" sheetId="3" r:id="rId1"/>
    <sheet name="AMR predicted by VRprofile2" sheetId="2" r:id="rId2"/>
    <sheet name="Virulence predictedbyVFanalyzer" sheetId="1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35" i="1" l="1"/>
  <c r="AU35" i="1"/>
  <c r="AT35" i="1"/>
  <c r="AS35" i="1"/>
  <c r="AR35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AV30" i="1"/>
  <c r="AU30" i="1"/>
  <c r="AT30" i="1"/>
  <c r="AS30" i="1"/>
  <c r="AR30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</calcChain>
</file>

<file path=xl/sharedStrings.xml><?xml version="1.0" encoding="utf-8"?>
<sst xmlns="http://schemas.openxmlformats.org/spreadsheetml/2006/main" count="1472" uniqueCount="642">
  <si>
    <t>Plasmid 1</t>
    <phoneticPr fontId="2" type="noConversion"/>
  </si>
  <si>
    <t>CP091179.1</t>
  </si>
  <si>
    <t>KP868646.1</t>
  </si>
  <si>
    <t>KY399973.1</t>
  </si>
  <si>
    <t>KY399972.1</t>
    <phoneticPr fontId="2" type="noConversion"/>
  </si>
  <si>
    <t>CP092494.1</t>
  </si>
  <si>
    <t>CP039826.1</t>
  </si>
  <si>
    <t>CP039831.1</t>
  </si>
  <si>
    <t>OL988823.1</t>
  </si>
  <si>
    <t>CP038279.1</t>
  </si>
  <si>
    <t>CP091049.1</t>
  </si>
  <si>
    <t>CP039798.1</t>
  </si>
  <si>
    <t>CP039815.1</t>
  </si>
  <si>
    <t>CP039805.1</t>
  </si>
  <si>
    <t>CP039810.1</t>
  </si>
  <si>
    <t>CP026589.1</t>
  </si>
  <si>
    <t>MT648513.1</t>
  </si>
  <si>
    <t>CP039820.1</t>
  </si>
  <si>
    <t>KP987215.1</t>
  </si>
  <si>
    <t>CP034324.1</t>
  </si>
  <si>
    <t>CP069172.1</t>
  </si>
  <si>
    <t>CM010658.1</t>
  </si>
  <si>
    <t>CP030134.1</t>
  </si>
  <si>
    <t>MW245021.1</t>
  </si>
  <si>
    <t>CP097344.1</t>
  </si>
  <si>
    <t>KU302800.1</t>
  </si>
  <si>
    <t>KU302800.1.1</t>
    <phoneticPr fontId="2" type="noConversion"/>
  </si>
  <si>
    <t>CP083703.1</t>
  </si>
  <si>
    <t>CP025965.2</t>
  </si>
  <si>
    <t>CP006799.1</t>
  </si>
  <si>
    <t>MH523448.1</t>
  </si>
  <si>
    <t>CP031736.1</t>
  </si>
  <si>
    <t>CP023923.1</t>
  </si>
  <si>
    <t>CP024039.1</t>
  </si>
  <si>
    <t>CP016035.1</t>
  </si>
  <si>
    <t>CP014478.1</t>
  </si>
  <si>
    <t>JQ001791.1</t>
  </si>
  <si>
    <t>KF208467.1</t>
  </si>
  <si>
    <t>CP046043.1</t>
  </si>
  <si>
    <t>CP041930.1</t>
  </si>
  <si>
    <t>CP080366.1</t>
  </si>
  <si>
    <t>LC506717.1</t>
  </si>
  <si>
    <t>LC506718.1</t>
  </si>
  <si>
    <t>LC506718.1.1</t>
    <phoneticPr fontId="2" type="noConversion"/>
  </si>
  <si>
    <t>LC506720.1</t>
  </si>
  <si>
    <t>LC506716.1</t>
  </si>
  <si>
    <t>CP041957.1</t>
  </si>
  <si>
    <t>CP024805.1</t>
  </si>
  <si>
    <t>pilW</t>
    <phoneticPr fontId="2" type="noConversion"/>
  </si>
  <si>
    <t>pilS</t>
    <phoneticPr fontId="2" type="noConversion"/>
  </si>
  <si>
    <t>pilQ</t>
  </si>
  <si>
    <t>Capsule</t>
  </si>
  <si>
    <t>Aerobactin</t>
  </si>
  <si>
    <t>RmpA</t>
  </si>
  <si>
    <t>T4SS effectors</t>
  </si>
  <si>
    <t>Virulence Gene htpB</t>
    <phoneticPr fontId="2" type="noConversion"/>
  </si>
  <si>
    <t>Plasmid 2</t>
    <phoneticPr fontId="2" type="noConversion"/>
  </si>
  <si>
    <t>CP091177.1</t>
  </si>
  <si>
    <t>KP868647.1</t>
  </si>
  <si>
    <t>KY399975.1</t>
  </si>
  <si>
    <t>KY399974.1</t>
  </si>
  <si>
    <t>CP092495.1</t>
  </si>
  <si>
    <t>CP039824.1</t>
  </si>
  <si>
    <t>CP039829.1</t>
  </si>
  <si>
    <t>OL988824.1</t>
  </si>
  <si>
    <t>CP038280.1</t>
  </si>
  <si>
    <t>CP091052.1</t>
  </si>
  <si>
    <t>CP039800.1</t>
  </si>
  <si>
    <t>CP039817.1</t>
  </si>
  <si>
    <t>CP039806.1</t>
  </si>
  <si>
    <t>CP039811.1</t>
  </si>
  <si>
    <t>CP026590.1</t>
  </si>
  <si>
    <t>MT648512.1</t>
  </si>
  <si>
    <t>CP039821.1</t>
  </si>
  <si>
    <t>KP987216.1</t>
  </si>
  <si>
    <t>CP034323.1</t>
  </si>
  <si>
    <t>CP069173.1</t>
  </si>
  <si>
    <t>CM010659.1</t>
  </si>
  <si>
    <t>CP030135.1</t>
  </si>
  <si>
    <t>MW245020.1</t>
  </si>
  <si>
    <t>CP097345.1</t>
  </si>
  <si>
    <t>KU302801.1</t>
  </si>
  <si>
    <t>KU302802.1</t>
  </si>
  <si>
    <t>CP083702.1</t>
  </si>
  <si>
    <t>CP025964.2</t>
  </si>
  <si>
    <t>CP006802.1</t>
  </si>
  <si>
    <t>MH523449.1</t>
  </si>
  <si>
    <t>CP031737.1</t>
  </si>
  <si>
    <t>CP023924.1</t>
  </si>
  <si>
    <t>CP024042.1</t>
  </si>
  <si>
    <t>CP016038.1</t>
  </si>
  <si>
    <t>CP014479.1</t>
  </si>
  <si>
    <t>CP010351.1</t>
  </si>
  <si>
    <t>KF208466.1</t>
  </si>
  <si>
    <t>CP046044.1</t>
  </si>
  <si>
    <t>CP041931</t>
    <phoneticPr fontId="2" type="noConversion"/>
  </si>
  <si>
    <t>CP080367.1</t>
  </si>
  <si>
    <t>LC507653.1</t>
  </si>
  <si>
    <t>LC507653.1.1</t>
    <phoneticPr fontId="2" type="noConversion"/>
  </si>
  <si>
    <t>LC507653.1.2</t>
    <phoneticPr fontId="2" type="noConversion"/>
  </si>
  <si>
    <t>LC507653.1.3</t>
  </si>
  <si>
    <t>LC507653.1.4</t>
  </si>
  <si>
    <t>LC507653.1.5</t>
  </si>
  <si>
    <t>LC507653.1.6</t>
  </si>
  <si>
    <t>Plasmid 1+2</t>
    <phoneticPr fontId="2" type="noConversion"/>
  </si>
  <si>
    <t>pilQ</t>
    <phoneticPr fontId="2" type="noConversion"/>
  </si>
  <si>
    <t>Spieces</t>
    <phoneticPr fontId="2" type="noConversion"/>
  </si>
  <si>
    <t>Strain</t>
    <phoneticPr fontId="2" type="noConversion"/>
  </si>
  <si>
    <t>Accession no. of plasmids 1</t>
    <phoneticPr fontId="2" type="noConversion"/>
  </si>
  <si>
    <t>Accession no. of plasmids 2</t>
    <phoneticPr fontId="2" type="noConversion"/>
  </si>
  <si>
    <t>Citation</t>
    <phoneticPr fontId="2" type="noConversion"/>
  </si>
  <si>
    <t>Escherichia coli</t>
    <phoneticPr fontId="2" type="noConversion"/>
  </si>
  <si>
    <t>ZSH6</t>
    <phoneticPr fontId="2" type="noConversion"/>
  </si>
  <si>
    <t>CM010658</t>
  </si>
  <si>
    <t>CM010659</t>
    <phoneticPr fontId="2" type="noConversion"/>
  </si>
  <si>
    <t>Co-carrying of KPC-2, NDM-5, CTX-M-3 and CTX-M-65 in three plasmids with serotype O89: H10 Escherichia coli strain belonging to the ST2 clone in China</t>
    <phoneticPr fontId="2" type="noConversion"/>
  </si>
  <si>
    <t>Klebsiella pneumoniae</t>
    <phoneticPr fontId="2" type="noConversion"/>
  </si>
  <si>
    <t>PittNDM01</t>
    <phoneticPr fontId="2" type="noConversion"/>
  </si>
  <si>
    <t>CP006799</t>
  </si>
  <si>
    <t>CP006802</t>
    <phoneticPr fontId="2" type="noConversion"/>
  </si>
  <si>
    <t>Whole-Genome Assembly of Klebsiella pneumoniae Coproducing NDM-1 and OXA-232 Carbapenemases Using Single-Molecule, Real-Time Sequencing</t>
    <phoneticPr fontId="2" type="noConversion"/>
  </si>
  <si>
    <t>Acinetobacter pittii</t>
    <phoneticPr fontId="2" type="noConversion"/>
  </si>
  <si>
    <t>AP_882</t>
    <phoneticPr fontId="2" type="noConversion"/>
  </si>
  <si>
    <t>CP014478</t>
  </si>
  <si>
    <t>CP014479</t>
    <phoneticPr fontId="2" type="noConversion"/>
  </si>
  <si>
    <t>Emergence of ST119 Acinetobacter pittii co-harbouring NDM-1 and OXA-58 in Malaysia</t>
    <phoneticPr fontId="2" type="noConversion"/>
  </si>
  <si>
    <t>Co6114</t>
    <phoneticPr fontId="2" type="noConversion"/>
  </si>
  <si>
    <t>CP016035</t>
  </si>
  <si>
    <t>CP016038</t>
    <phoneticPr fontId="2" type="noConversion"/>
  </si>
  <si>
    <t>First report of Escherichia coli co-producing NDM-1 and OXA-232</t>
    <phoneticPr fontId="2" type="noConversion"/>
  </si>
  <si>
    <t>FDAARGOS_440</t>
    <phoneticPr fontId="2" type="noConversion"/>
  </si>
  <si>
    <t>CP023923</t>
  </si>
  <si>
    <t>CP023924</t>
    <phoneticPr fontId="2" type="noConversion"/>
  </si>
  <si>
    <t>Genomics of Klebsiella pneumoniae ST16 producing NDM-1, CTX-M-15, and OXA-232</t>
    <phoneticPr fontId="2" type="noConversion"/>
  </si>
  <si>
    <t>QS17-0029</t>
    <phoneticPr fontId="2" type="noConversion"/>
  </si>
  <si>
    <t>CP024039</t>
  </si>
  <si>
    <t>CP024042</t>
    <phoneticPr fontId="2" type="noConversion"/>
  </si>
  <si>
    <t>Genomics of Klebsiella pneumoniae ST16 producing NDM-1, CTX-M-15, and OXA-233</t>
    <phoneticPr fontId="2" type="noConversion"/>
  </si>
  <si>
    <t>AMA1167</t>
    <phoneticPr fontId="2" type="noConversion"/>
  </si>
  <si>
    <t>CP024805</t>
  </si>
  <si>
    <t>CP024806</t>
    <phoneticPr fontId="2" type="noConversion"/>
  </si>
  <si>
    <t>WCHKP020034</t>
    <phoneticPr fontId="2" type="noConversion"/>
  </si>
  <si>
    <t>CP025965</t>
  </si>
  <si>
    <t>CP025964</t>
    <phoneticPr fontId="2" type="noConversion"/>
  </si>
  <si>
    <t>Sequence Type 273 Carbapenem-Resistant Klebsiella pneumoniae Carrying blaNDM-1 and blaIMP-4</t>
    <phoneticPr fontId="2" type="noConversion"/>
  </si>
  <si>
    <t xml:space="preserve">Klebsiella pneumoniae </t>
    <phoneticPr fontId="2" type="noConversion"/>
  </si>
  <si>
    <t>NUHL30457</t>
    <phoneticPr fontId="2" type="noConversion"/>
  </si>
  <si>
    <t>CP026589</t>
  </si>
  <si>
    <t>CP026590</t>
    <phoneticPr fontId="2" type="noConversion"/>
  </si>
  <si>
    <r>
      <t>Whole genome assembly and functional portrait of hypervirulent extensively drug-resistant NDM-1 and KPC-2 co-producing Klebsiella pneumoniae of capsular serotype K2 and ST86</t>
    </r>
    <r>
      <rPr>
        <sz val="11"/>
        <color theme="1"/>
        <rFont val="等线"/>
        <family val="3"/>
        <charset val="134"/>
        <scheme val="minor"/>
      </rPr>
      <t>（</t>
    </r>
    <r>
      <rPr>
        <sz val="11"/>
        <color theme="1"/>
        <rFont val="等线"/>
        <family val="2"/>
        <scheme val="minor"/>
      </rPr>
      <t>Draft Genome Sequence of an NDM-1- and KPC-2-Coproducing Hypervirulent Carbapenem-Resistant Klebsiella pneumoniae Strain Isolated from Burn Wound Infections</t>
    </r>
    <r>
      <rPr>
        <sz val="11"/>
        <color theme="1"/>
        <rFont val="等线"/>
        <family val="3"/>
        <charset val="134"/>
        <scheme val="minor"/>
      </rPr>
      <t>）</t>
    </r>
    <phoneticPr fontId="2" type="noConversion"/>
  </si>
  <si>
    <t>KPC160111</t>
    <phoneticPr fontId="2" type="noConversion"/>
  </si>
  <si>
    <t>CP030134</t>
  </si>
  <si>
    <t>CP030135</t>
    <phoneticPr fontId="2" type="noConversion"/>
  </si>
  <si>
    <t>Cocarriage of Distinct blaKPC-2 and blaOXA-48 Plasmids in a Single Sequence Type 11 Carbapenem-Resistant Klebsiella pneumoniae Isolate</t>
    <phoneticPr fontId="2" type="noConversion"/>
  </si>
  <si>
    <t>M5</t>
    <phoneticPr fontId="2" type="noConversion"/>
  </si>
  <si>
    <t>CP031736</t>
  </si>
  <si>
    <t>CP031737</t>
    <phoneticPr fontId="2" type="noConversion"/>
  </si>
  <si>
    <t>Co-introduction of plasmids harbouring the carbapenemase genes, blaNDM-1 and blaOXA-232, increases fitness and virulence of bacterial host</t>
    <phoneticPr fontId="2" type="noConversion"/>
  </si>
  <si>
    <t>KSH203</t>
    <phoneticPr fontId="2" type="noConversion"/>
  </si>
  <si>
    <t>CP034324</t>
    <phoneticPr fontId="2" type="noConversion"/>
  </si>
  <si>
    <t>CP034323</t>
    <phoneticPr fontId="2" type="noConversion"/>
  </si>
  <si>
    <t xml:space="preserve">Raoultella ornithinolytica </t>
    <phoneticPr fontId="2" type="noConversion"/>
  </si>
  <si>
    <t>WLK218</t>
    <phoneticPr fontId="2" type="noConversion"/>
  </si>
  <si>
    <t>CP038279</t>
  </si>
  <si>
    <t>CP038280</t>
    <phoneticPr fontId="2" type="noConversion"/>
  </si>
  <si>
    <t>coexistence of the blaNDM-1-carrying plasmid pWLK-nDM and the blaKPC-2-carrying plasmid pWLK-Kpc in a Raoultella ornithinolytica isolate</t>
    <phoneticPr fontId="2" type="noConversion"/>
  </si>
  <si>
    <t>C2974</t>
    <phoneticPr fontId="2" type="noConversion"/>
  </si>
  <si>
    <t>CP039798</t>
  </si>
  <si>
    <t>CP039800</t>
    <phoneticPr fontId="2" type="noConversion"/>
  </si>
  <si>
    <t>C2972</t>
    <phoneticPr fontId="2" type="noConversion"/>
  </si>
  <si>
    <t>CP039805</t>
  </si>
  <si>
    <t>CP039806</t>
    <phoneticPr fontId="2" type="noConversion"/>
  </si>
  <si>
    <t>The transferability and evolution of NDM-1 and KPC-2 co-producing Klebsiella pneumoniae from clinical settings</t>
    <phoneticPr fontId="2" type="noConversion"/>
  </si>
  <si>
    <t>C2660</t>
    <phoneticPr fontId="2" type="noConversion"/>
  </si>
  <si>
    <t>CP039810</t>
  </si>
  <si>
    <t>CP039811</t>
    <phoneticPr fontId="2" type="noConversion"/>
  </si>
  <si>
    <t>C2601</t>
    <phoneticPr fontId="2" type="noConversion"/>
  </si>
  <si>
    <t>CP039815</t>
  </si>
  <si>
    <t>CP039817</t>
    <phoneticPr fontId="2" type="noConversion"/>
  </si>
  <si>
    <t>C2414</t>
    <phoneticPr fontId="2" type="noConversion"/>
  </si>
  <si>
    <t>CP039820</t>
  </si>
  <si>
    <t>CP039821</t>
    <phoneticPr fontId="2" type="noConversion"/>
  </si>
  <si>
    <t>C2343</t>
    <phoneticPr fontId="2" type="noConversion"/>
  </si>
  <si>
    <t>CP039826</t>
  </si>
  <si>
    <t>CP039824</t>
    <phoneticPr fontId="2" type="noConversion"/>
  </si>
  <si>
    <t>Detection of carbapenem-resistant hypervirulent Klebsiella pneumoniae ST11-K64 co-producing NDM-1 and KPC-2 in a Tertiary Hospital in Wuhan</t>
    <phoneticPr fontId="2" type="noConversion"/>
  </si>
  <si>
    <t>C2315</t>
    <phoneticPr fontId="2" type="noConversion"/>
  </si>
  <si>
    <t>CP039831</t>
  </si>
  <si>
    <t>CP039829</t>
    <phoneticPr fontId="2" type="noConversion"/>
  </si>
  <si>
    <t>SECR18-2374</t>
    <phoneticPr fontId="2" type="noConversion"/>
  </si>
  <si>
    <t>CP041930</t>
  </si>
  <si>
    <t>Emergence of NDM-4 and OXA-181 carbapenemase-producing Klebsiella pneumoniae</t>
    <phoneticPr fontId="2" type="noConversion"/>
  </si>
  <si>
    <r>
      <t>E</t>
    </r>
    <r>
      <rPr>
        <sz val="11"/>
        <color theme="1"/>
        <rFont val="等线"/>
        <family val="2"/>
        <scheme val="minor"/>
      </rPr>
      <t>C2</t>
    </r>
    <phoneticPr fontId="2" type="noConversion"/>
  </si>
  <si>
    <t>CP041957</t>
  </si>
  <si>
    <t>CP041956</t>
    <phoneticPr fontId="2" type="noConversion"/>
  </si>
  <si>
    <t>Acinetobacter towneri</t>
    <phoneticPr fontId="2" type="noConversion"/>
  </si>
  <si>
    <t>19110F47</t>
    <phoneticPr fontId="2" type="noConversion"/>
  </si>
  <si>
    <t>CP046043</t>
  </si>
  <si>
    <t xml:space="preserve">CP046044.1 </t>
    <phoneticPr fontId="2" type="noConversion"/>
  </si>
  <si>
    <t>Characterization of a genomic Island carrying the tet(X4) gene in porcine Acinetobacter towneri co-harboring plasmid-borne blaNDM−1 and blaOXA−58 genes</t>
    <phoneticPr fontId="2" type="noConversion"/>
  </si>
  <si>
    <r>
      <t>KPWX13</t>
    </r>
    <r>
      <rPr>
        <sz val="11"/>
        <color theme="1"/>
        <rFont val="等线"/>
        <family val="2"/>
        <scheme val="minor"/>
      </rPr>
      <t>6</t>
    </r>
    <phoneticPr fontId="2" type="noConversion"/>
  </si>
  <si>
    <t>CP069172</t>
  </si>
  <si>
    <t>CP069173</t>
    <phoneticPr fontId="2" type="noConversion"/>
  </si>
  <si>
    <t>Characterisation of bla NDM-5 and bla KPC-2 co-occurrence in K64-ST11 carbapenem-resistant Klebsiella pneumoniae</t>
    <phoneticPr fontId="2" type="noConversion"/>
  </si>
  <si>
    <t>K191773</t>
    <phoneticPr fontId="2" type="noConversion"/>
  </si>
  <si>
    <t>CP080366</t>
  </si>
  <si>
    <t>CP080367</t>
    <phoneticPr fontId="2" type="noConversion"/>
  </si>
  <si>
    <t>N1606</t>
    <phoneticPr fontId="2" type="noConversion"/>
  </si>
  <si>
    <t>CP083703</t>
  </si>
  <si>
    <t>CP083702</t>
    <phoneticPr fontId="2" type="noConversion"/>
  </si>
  <si>
    <t>AHSWKP25</t>
    <phoneticPr fontId="2" type="noConversion"/>
  </si>
  <si>
    <t>CP091049</t>
  </si>
  <si>
    <t>CP091052</t>
    <phoneticPr fontId="2" type="noConversion"/>
  </si>
  <si>
    <r>
      <t>Emergence of a Hypervirulent Tigecycline-Resistant Klebsiella pneumoniae Strain Co-producing blaNDM−1 and blaKPC−2 With an Uncommon Sequence Type ST464 in</t>
    </r>
    <r>
      <rPr>
        <sz val="11"/>
        <color theme="1"/>
        <rFont val="等线"/>
        <family val="2"/>
        <scheme val="minor"/>
      </rPr>
      <t xml:space="preserve"> </t>
    </r>
    <r>
      <rPr>
        <sz val="11"/>
        <color theme="1"/>
        <rFont val="等线"/>
        <family val="2"/>
        <scheme val="minor"/>
      </rPr>
      <t>Southwestern China</t>
    </r>
    <phoneticPr fontId="2" type="noConversion"/>
  </si>
  <si>
    <t>Aeromonas caviae</t>
    <phoneticPr fontId="2" type="noConversion"/>
  </si>
  <si>
    <t>SCLZS52</t>
    <phoneticPr fontId="2" type="noConversion"/>
  </si>
  <si>
    <t>CP091179</t>
  </si>
  <si>
    <t>CP091177</t>
    <phoneticPr fontId="2" type="noConversion"/>
  </si>
  <si>
    <t>Genomic Characterization of a Multidrug-Resistant Aeromonas caviae Isolate Carrying a Novel blaKPC-2-Harbouring Plasmid and an IMP-4-Encoding Phage-like Plasmid</t>
    <phoneticPr fontId="2" type="noConversion"/>
  </si>
  <si>
    <t>Citrobacter freundii</t>
    <phoneticPr fontId="2" type="noConversion"/>
  </si>
  <si>
    <t>SCLZS47</t>
    <phoneticPr fontId="2" type="noConversion"/>
  </si>
  <si>
    <t>CP092494</t>
  </si>
  <si>
    <t>CP092495</t>
    <phoneticPr fontId="2" type="noConversion"/>
  </si>
  <si>
    <t>Genomic characterization of a carbapenem-resistant Citrobacter 
freundii cocarrying bla KPC-2 and bla NDM-1</t>
    <phoneticPr fontId="2" type="noConversion"/>
  </si>
  <si>
    <t>Enterobacter xiangfangensis</t>
    <phoneticPr fontId="2" type="noConversion"/>
  </si>
  <si>
    <t>va18651</t>
    <phoneticPr fontId="2" type="noConversion"/>
  </si>
  <si>
    <t>CP097344</t>
  </si>
  <si>
    <t>CP097345</t>
    <phoneticPr fontId="2" type="noConversion"/>
  </si>
  <si>
    <t>Co-occurrence of dual carbapenemases KPC-2 and OXA-48 with the mobile colistin resistance gene mcr-9.1 in Enterobacter xiangfangensis</t>
    <phoneticPr fontId="2" type="noConversion"/>
  </si>
  <si>
    <t>Acinetobacter johnsonii</t>
    <phoneticPr fontId="2" type="noConversion"/>
  </si>
  <si>
    <t>XBB1</t>
    <phoneticPr fontId="2" type="noConversion"/>
  </si>
  <si>
    <t>JQ001791</t>
    <phoneticPr fontId="2" type="noConversion"/>
  </si>
  <si>
    <t>CP010351</t>
    <phoneticPr fontId="2" type="noConversion"/>
  </si>
  <si>
    <t>Characterization of Acinetobacter johnsonii isolate XBB1 carrying nine plasmids and encoding NDM-1, OXA-58 and PER-1 by genome sequencing</t>
    <phoneticPr fontId="2" type="noConversion"/>
  </si>
  <si>
    <t>Acinetobacter pittii 44551</t>
    <phoneticPr fontId="2" type="noConversion"/>
  </si>
  <si>
    <t>KF208467.1</t>
    <phoneticPr fontId="2" type="noConversion"/>
  </si>
  <si>
    <t>KF208466.1</t>
    <phoneticPr fontId="2" type="noConversion"/>
  </si>
  <si>
    <t>‘‘Roar’’ of blaNDM-1 and ‘‘silence’’ of
blaOXA-58 co-exist in Acinetobacter pittii</t>
    <phoneticPr fontId="2" type="noConversion"/>
  </si>
  <si>
    <t>Enterobacter cloacae</t>
    <phoneticPr fontId="2" type="noConversion"/>
  </si>
  <si>
    <t>WCHECl-14653</t>
    <phoneticPr fontId="2" type="noConversion"/>
  </si>
  <si>
    <t>KP868646</t>
  </si>
  <si>
    <t>KP868647</t>
    <phoneticPr fontId="2" type="noConversion"/>
  </si>
  <si>
    <t>Characterization of an Enterobacter cloacae Strain Producing both KPC and NDM Carbapenemases by Whole-Genome Sequencing</t>
    <phoneticPr fontId="2" type="noConversion"/>
  </si>
  <si>
    <t>KP987215</t>
  </si>
  <si>
    <t>KP987216</t>
    <phoneticPr fontId="2" type="noConversion"/>
  </si>
  <si>
    <t>Coexistence of a novel KPC-2-encoding MDR plasmid and an NDM-1-encoding pNDM-HN380-like plasmid in a clinical isolate of Citrobacter freundii. J</t>
    <phoneticPr fontId="2" type="noConversion"/>
  </si>
  <si>
    <t>SZECL1</t>
    <phoneticPr fontId="2" type="noConversion"/>
  </si>
  <si>
    <t>KU302800</t>
  </si>
  <si>
    <t>KU302801</t>
    <phoneticPr fontId="2" type="noConversion"/>
  </si>
  <si>
    <t>Genomic Characterization of Enterobacter cloacae Isolates from China That Coproduce KPC-3 and NDM-1 Carbapenemases.</t>
    <phoneticPr fontId="2" type="noConversion"/>
  </si>
  <si>
    <t>SZECL2</t>
    <phoneticPr fontId="2" type="noConversion"/>
  </si>
  <si>
    <t>KU302802</t>
    <phoneticPr fontId="2" type="noConversion"/>
  </si>
  <si>
    <t>WCHEClY2402</t>
    <phoneticPr fontId="2" type="noConversion"/>
  </si>
  <si>
    <t>KY399972</t>
    <phoneticPr fontId="2" type="noConversion"/>
  </si>
  <si>
    <t>KY399974</t>
    <phoneticPr fontId="2" type="noConversion"/>
  </si>
  <si>
    <t>Occurrence of Enterobacter hormaechei carrying blaNDM-1 and blaKPC-2 in China</t>
    <phoneticPr fontId="2" type="noConversion"/>
  </si>
  <si>
    <r>
      <t>WCHEClY240</t>
    </r>
    <r>
      <rPr>
        <sz val="11"/>
        <color theme="1"/>
        <rFont val="等线"/>
        <family val="2"/>
        <scheme val="minor"/>
      </rPr>
      <t>3</t>
    </r>
    <phoneticPr fontId="2" type="noConversion"/>
  </si>
  <si>
    <t>KY399973</t>
  </si>
  <si>
    <t>KY399975</t>
    <phoneticPr fontId="2" type="noConversion"/>
  </si>
  <si>
    <t>Occurrence of Enterobacter hormaechei carrying blaNDM-1 and blaKPC-3 in China</t>
    <phoneticPr fontId="2" type="noConversion"/>
  </si>
  <si>
    <t>JUNP053</t>
    <phoneticPr fontId="2" type="noConversion"/>
  </si>
  <si>
    <t>LC506716</t>
  </si>
  <si>
    <t>LC507653</t>
    <phoneticPr fontId="2" type="noConversion"/>
  </si>
  <si>
    <t>Emergence of clinical isolates of highly carbapenem-resistant Klebsiella pneumoniae co-harboring blaNDM-5 and blaOXA-181 or -232 in Nepal</t>
    <phoneticPr fontId="2" type="noConversion"/>
  </si>
  <si>
    <t>JUNP054</t>
    <phoneticPr fontId="2" type="noConversion"/>
  </si>
  <si>
    <t>LC506717</t>
  </si>
  <si>
    <t>JUNP055</t>
    <phoneticPr fontId="2" type="noConversion"/>
  </si>
  <si>
    <t>LC506718</t>
  </si>
  <si>
    <t>JUNP099</t>
    <phoneticPr fontId="2" type="noConversion"/>
  </si>
  <si>
    <t>JUNP268</t>
    <phoneticPr fontId="2" type="noConversion"/>
  </si>
  <si>
    <t>LC506720</t>
  </si>
  <si>
    <t>KL8</t>
    <phoneticPr fontId="2" type="noConversion"/>
  </si>
  <si>
    <t>MH523448</t>
  </si>
  <si>
    <t>MH523449</t>
    <phoneticPr fontId="2" type="noConversion"/>
  </si>
  <si>
    <t>EBSI036</t>
    <phoneticPr fontId="2" type="noConversion"/>
  </si>
  <si>
    <t>MT648513</t>
  </si>
  <si>
    <t>MT648512</t>
    <phoneticPr fontId="2" type="noConversion"/>
  </si>
  <si>
    <t>Emergence of Hypervirulent Carbapenem-Resistant Klebsiella pneumoniae Coharboring a blaNDM-1-Carrying Virulent Plasmid and a blaKPC-2-Carrying Plasmid in an Egyptian Hospital</t>
    <phoneticPr fontId="2" type="noConversion"/>
  </si>
  <si>
    <t>EBSI041</t>
    <phoneticPr fontId="2" type="noConversion"/>
  </si>
  <si>
    <t>MW245021</t>
  </si>
  <si>
    <t>MW245020</t>
    <phoneticPr fontId="2" type="noConversion"/>
  </si>
  <si>
    <t>Carriage of distinct blaKPC-2 and blaOXA-48 plasmids in a single ST11 hypervirulent Klebsiella pneumoniae isolate in Egypt</t>
    <phoneticPr fontId="2" type="noConversion"/>
  </si>
  <si>
    <t>Citrobacter portucalensis</t>
    <phoneticPr fontId="2" type="noConversion"/>
  </si>
  <si>
    <t>K218</t>
    <phoneticPr fontId="2" type="noConversion"/>
  </si>
  <si>
    <t>OL988823</t>
  </si>
  <si>
    <t>OL988824</t>
    <phoneticPr fontId="2" type="noConversion"/>
  </si>
  <si>
    <r>
      <t>Klebsiella</t>
    </r>
    <r>
      <rPr>
        <i/>
        <sz val="11"/>
        <color theme="1"/>
        <rFont val="等线"/>
        <family val="2"/>
        <scheme val="minor"/>
      </rPr>
      <t xml:space="preserve"> pneumoniae</t>
    </r>
    <phoneticPr fontId="2" type="noConversion"/>
  </si>
  <si>
    <t>Query_Seq</t>
  </si>
  <si>
    <t>Mobile_Genetic_Elements</t>
  </si>
  <si>
    <t>Inc Group</t>
    <phoneticPr fontId="2" type="noConversion"/>
  </si>
  <si>
    <t>Position</t>
  </si>
  <si>
    <t>Length</t>
  </si>
  <si>
    <t>GC_Content</t>
  </si>
  <si>
    <t>Carbapenemase</t>
    <phoneticPr fontId="2" type="noConversion"/>
  </si>
  <si>
    <t>Antibiotic_Resistance_Genes</t>
  </si>
  <si>
    <t>Drug_Class</t>
  </si>
  <si>
    <t>Drugs</t>
  </si>
  <si>
    <t>Virulence Gene</t>
  </si>
  <si>
    <t>Virulence Description</t>
  </si>
  <si>
    <t>Accession no. of plasmids 2</t>
  </si>
  <si>
    <t>CM010658</t>
    <phoneticPr fontId="2" type="noConversion"/>
  </si>
  <si>
    <t>Mobilizable plasmid</t>
  </si>
  <si>
    <t>IncP6</t>
    <phoneticPr fontId="2" type="noConversion"/>
  </si>
  <si>
    <t>1..46319</t>
  </si>
  <si>
    <t>KPC-2</t>
    <phoneticPr fontId="2" type="noConversion"/>
  </si>
  <si>
    <t>blaKPC-2 / blaCTX-M-65</t>
    <phoneticPr fontId="2" type="noConversion"/>
  </si>
  <si>
    <t>Beta-lactam / Beta-lactam</t>
  </si>
  <si>
    <t>Amoxicillin,Amoxicillin+Clavulanic acid,Ampicillin,Ampicillin+Clavulanic acid,Aztreonam,Cefepime,Cefotaxime,Cefoxitin,Ceftazidime,Ertapenem,Imipenem,Meropenem,Piperacillin,Piperacillin+Tazobactam,Ticarcillin,Ticarcillin+Clavulanic acid / Amoxicillin,Ampicillin,Aztreonam,Cefepime,Cefotaxime,Ceftazidime,Ceftriaxone,Piperacillin,Ticarcillin</t>
  </si>
  <si>
    <t>-</t>
  </si>
  <si>
    <t>CM010659</t>
  </si>
  <si>
    <t>Non-Mobilizable plasmid</t>
  </si>
  <si>
    <t>IncX3</t>
    <phoneticPr fontId="2" type="noConversion"/>
  </si>
  <si>
    <t>1..46161</t>
  </si>
  <si>
    <t>NDM-5</t>
  </si>
  <si>
    <t>blaNDM-5</t>
    <phoneticPr fontId="2" type="noConversion"/>
  </si>
  <si>
    <t>Beta-lactam</t>
  </si>
  <si>
    <t>Amoxicillin,Amoxicillin+Clavulanic acid,Ampicillin,Ampicillin+Clavulanic acid,Cefepime,Cefixime,Cefotaxime,Cefoxitin,Ceftazidime,Ertapenem,Imipenem,Meropenem,Piperacillin,Piperacillin+Tazobactam</t>
  </si>
  <si>
    <t>IncFIB(pNDM-Mar),IncHI1B(pNDM-MAR)</t>
    <phoneticPr fontId="2" type="noConversion"/>
  </si>
  <si>
    <t>1..283371</t>
  </si>
  <si>
    <t>NDM-1</t>
  </si>
  <si>
    <t>aph(3')-VI / blaNDM-1 / qnrB1 / aac(6')-Ib-cr / blaOXA-1 / catB3 / dfrA14 / dfrA12 / aadA2 / qacE / sul1 / armA / msr(E) / mph(E)</t>
    <phoneticPr fontId="2" type="noConversion"/>
  </si>
  <si>
    <t>Aminoglycoside / Beta-lactam / Fluoroquinolone / Aminoglycoside,Fluoroquinolone / Beta-lactam / Phenicol / Folate&amp;pathway&amp;antagonist / Folate&amp;pathway&amp;antagonist / Aminoglycoside / Disinfectant / Sulphonamide / Aminoglycoside / Macrolide,Streptogramin&amp;B / Macrolide</t>
  </si>
  <si>
    <t>Amikacin / Amoxicillin,Amoxicillin+Clavulanic acid,Ampicillin,Ampicillin+Clavulanic acid,Cefepime,Cefixime,Cefotaxime,Cefoxitin,Ceftazidime,Ertapenem,Imipenem,Meropenem,Piperacillin,Piperacillin+Tazobactam / Ciprofloxacin  / Tobramycin,Dibekacin,Amikacin,Sisomicin,Netilmicin,Fluoroquinolone,Ciprofloxacin / Amoxicillin,Amoxicillin+Clavulanic acid,Ampicillin,Ampicillin+Clavulanic acid,Cefepime,Piperacillin,Piperacillin+Tazobactam / Chloramphenicol / Trimethoprim / Trimethoprim / Spectinomycin,Streptomycin / Benzylkonium Chloride,Ethidium Bromide, Chlorhexidine,Cetylpyridinium Chloride / Sulfamethoxazole / Amikacin,Gentamicin,Tobramycin,Isepamicin,Netilmicin / Erythromycin,Azithromycin,Quinupristin,Pristinamycin IA,Virginiamycin S / Erythromycin</t>
  </si>
  <si>
    <t>CP006802</t>
  </si>
  <si>
    <t>ColKP3</t>
    <phoneticPr fontId="2" type="noConversion"/>
  </si>
  <si>
    <t>1..6141</t>
  </si>
  <si>
    <t>OXA-232</t>
  </si>
  <si>
    <t>blaOXA-232</t>
  </si>
  <si>
    <t>Amoxicillin,Amoxicillin+Clavulanic acid,Ampicillin,Ampicillin+Clavulanic acid,Piperacillin,Piperacillin+Tazobactam</t>
  </si>
  <si>
    <t>JQ001791</t>
  </si>
  <si>
    <t>Conjugative plasmid</t>
  </si>
  <si>
    <t>NA</t>
    <phoneticPr fontId="2" type="noConversion"/>
  </si>
  <si>
    <t>1..47274</t>
  </si>
  <si>
    <t>aph(3')-VI / blaNDM-1</t>
  </si>
  <si>
    <t>Aminoglycoside / Beta-lactam</t>
  </si>
  <si>
    <t>Amikacin / Amoxicillin,Amoxicillin+Clavulanic acid,Ampicillin,Ampicillin+Clavulanic acid,Cefepime,Cefixime,Cefotaxime,Cefoxitin,Ceftazidime,Ertapenem,Imipenem,Meropenem,Piperacillin,Piperacillin+Tazobactam</t>
  </si>
  <si>
    <t>CP010351</t>
  </si>
  <si>
    <t>1..398857</t>
  </si>
  <si>
    <t>OXA-58</t>
  </si>
  <si>
    <t>aph(3'')-Ib / aph(6)-Id / tet(Y) / ARR-3 / qacE / sul1 / blaPER-1 / aph(3')-VIa / aac(3)-IId / cmlB1 / mph(E) / msr(E) / blaOXA-58</t>
    <phoneticPr fontId="2" type="noConversion"/>
  </si>
  <si>
    <t>Aminoglycoside / Aminoglycoside / Tetracycline / Rifampicin / Disinfectant / Sulphonamide / Beta-lactam / Aminoglycoside / Aminoglycoside / Phenicol / Macrolide / Macrolide,Streptogramin&amp;B / Beta-lactam</t>
  </si>
  <si>
    <t>Streptomycin / Streptomycin / Doxycycline,Tetracycline / Rifampicin / Benzylkonium Chloride,Ethidium Bromide, Chlorhexidine,Cetylpyridinium Chloride / Sulfamethoxazole / Amoxicillin,Amoxicillin+Clavulanic acid,Ampicillin,Ampicillin+Clavulanic acid,Cefotaxime,Cefoxitin,Cefepime,Ceftazidime,Piperacillin,Piperacillin+Tazobactam,Ticarcillin,Ticarcillin+Clavulanic acid,Aztreonam / Kanamycin,Neomycin,Paromomycin,Ribostamycin,Butirosin,Gentamicin,Amikacin / Apramycin,Gentamicin,Tobramycin,Dibekacin,Netilmicin,Sisomicin / Chloramphenicol / Erythromycin / Erythromycin,Azithromycin,Quinupristin,Pristinamycin IA,Virginiamycin S / Amoxicillin,Amoxicillin+Clavulanic acid,Ampicillin,Ampicillin+Clavulanic acid,Imipenem,Meropenem</t>
  </si>
  <si>
    <t>1..146597</t>
  </si>
  <si>
    <t>aph(3'')-Ib / aph(6)-Id / aac(3)-IId / sul2 / blaNDM-1</t>
  </si>
  <si>
    <t>Aminoglycoside / Aminoglycoside / Aminoglycoside / Sulphonamide / Beta-lactam</t>
  </si>
  <si>
    <t>Streptomycin / Streptomycin / Apramycin,Gentamicin,Tobramycin,Dibekacin,Netilmicin,Sisomicin / Sulfamethoxazole / Amoxicillin,Amoxicillin+Clavulanic acid,Ampicillin,Ampicillin+Clavulanic acid,Cefepime,Cefixime,Cefotaxime,Cefoxitin,Ceftazidime,Ertapenem,Imipenem,Meropenem,Piperacillin,Piperacillin+Tazobactam</t>
  </si>
  <si>
    <t>CP014479</t>
  </si>
  <si>
    <t>1..36862</t>
  </si>
  <si>
    <t>msr(E) / mph(E) / blaOXA-58</t>
  </si>
  <si>
    <t>Macrolide,Streptogramin&amp;B / Macrolide / Beta-lactam</t>
  </si>
  <si>
    <t>Erythromycin,Azithromycin,Quinupristin,Pristinamycin IA,Virginiamycin S / Erythromycin / Amoxicillin,Amoxicillin+Clavulanic acid,Ampicillin,Ampicillin+Clavulanic acid,Imipenem,Meropenem</t>
  </si>
  <si>
    <t>IncFIA,IncFIB(AP001918),IncFII(pAMA1167-NDM-5)</t>
    <phoneticPr fontId="2" type="noConversion"/>
  </si>
  <si>
    <t>1..129085</t>
  </si>
  <si>
    <t>tet(B) / catA1 / catB3 / blaOXA-1 / aac(6')-Ib-cr / blaNDM-1 / sul1 / qacE / aadA2 / dfrA12 / rmtB / blaTEM-1B / mph(A) / erm(B)</t>
  </si>
  <si>
    <t>Tetracycline / Phenicol / Phenicol / Beta-lactam / Aminoglycoside,Fluoroquinolone / Beta-lactam / Sulphonamide / Disinfectant / Aminoglycoside / Folate&amp;pathway&amp;antagonist / Aminoglycoside / Beta-lactam / Macrolide / Macrolide,Lincosamide,Streptogramin&amp;B</t>
  </si>
  <si>
    <t>Doxycycline,Tetracycline,Minocycline / Chloramphenicol / Chloramphenicol / Amoxicillin,Amoxicillin+Clavulanic acid,Ampicillin,Ampicillin+Clavulanic acid,Cefepime,Piperacillin,Piperacillin+Tazobactam / Tobramycin,Dibekacin,Amikacin,Sisomicin,Netilmicin,Fluoroquinolone,Ciprofloxacin / Amoxicillin,Amoxicillin+Clavulanic acid,Ampicillin,Ampicillin+Clavulanic acid,Cefepime,Cefixime,Cefotaxime,Cefoxitin,Ceftazidime,Ertapenem,Imipenem,Meropenem,Piperacillin,Piperacillin+Tazobactam / Sulfamethoxazole / Benzylkonium Chloride,Ethidium Bromide, Chlorhexidine,Cetylpyridinium Chloride / Spectinomycin,Streptomycin / Trimethoprim / Amikacin,Gentamicin,Tobramycin,Kanamycin,Arbekacin,Sisomicin,Isepamicin / Amoxicillin,Ampicillin,Cephalothin,Piperacillin,Ticarcillin / Erythromycin,Azithromycin,Spiramycin,Telithromycin / Erythromycin,Lincomycin,Clindamycin,Quinupristin,Pristinamycin IA,Virginiamycin S</t>
  </si>
  <si>
    <t>CP016038</t>
  </si>
  <si>
    <t>IncFIA,IncFIB(AP001918),IncFII,IncFII</t>
    <phoneticPr fontId="2" type="noConversion"/>
  </si>
  <si>
    <t>1..140557</t>
  </si>
  <si>
    <t>dfrA12 / aadA2 / qacE / sul1 / blaNDM-1 / mph(A) / blaTEM-1B / erm(B) / rmtB / tet(B)</t>
  </si>
  <si>
    <t>Folate&amp;pathway&amp;antagonist / Aminoglycoside / Disinfectant / Sulphonamide / Beta-lactam / Macrolide / Beta-lactam / Macrolide,Lincosamide,Streptogramin&amp;B / Aminoglycoside / Tetracycline</t>
  </si>
  <si>
    <t>Trimethoprim / Spectinomycin,Streptomycin / Benzylkonium Chloride,Ethidium Bromide, Chlorhexidine,Cetylpyridinium Chloride / Sulfamethoxazole / Amoxicillin,Amoxicillin+Clavulanic acid,Ampicillin,Ampicillin+Clavulanic acid,Cefepime,Cefixime,Cefotaxime,Cefoxitin,Ceftazidime,Ertapenem,Imipenem,Meropenem,Piperacillin,Piperacillin+Tazobactam / Erythromycin,Azithromycin,Spiramycin,Telithromycin / Amoxicillin,Ampicillin,Cephalothin,Piperacillin,Ticarcillin / Erythromycin,Lincomycin,Clindamycin,Quinupristin,Pristinamycin IA,Virginiamycin S / Amikacin,Gentamicin,Tobramycin,Kanamycin,Arbekacin,Sisomicin,Isepamicin / Doxycycline,Tetracycline,Minocycline</t>
  </si>
  <si>
    <t>CP023924</t>
  </si>
  <si>
    <t>ColKP3,ColKP3</t>
  </si>
  <si>
    <t>1..12273</t>
  </si>
  <si>
    <t>1..125285</t>
  </si>
  <si>
    <t>tet(B) / dfrA12 / aadA2 / qacE / sul1 / blaNDM-1</t>
  </si>
  <si>
    <t>Tetracycline / Folate&amp;pathway&amp;antagonist / Aminoglycoside / Disinfectant / Sulphonamide / Beta-lactam</t>
  </si>
  <si>
    <t>Doxycycline,Tetracycline,Minocycline / Trimethoprim / Spectinomycin,Streptomycin / Benzylkonium Chloride,Ethidium Bromide, Chlorhexidine,Cetylpyridinium Chloride / Sulfamethoxazole / Amoxicillin,Amoxicillin+Clavulanic acid,Ampicillin,Ampicillin+Clavulanic acid,Cefepime,Cefixime,Cefotaxime,Cefoxitin,Ceftazidime,Ertapenem,Imipenem,Meropenem,Piperacillin,Piperacillin+Tazobactam</t>
  </si>
  <si>
    <t>CP024042</t>
  </si>
  <si>
    <t>IncFIA,IncFIB(AP001918),IncFII(pAMA1167-NDM-5),IncQ1</t>
    <phoneticPr fontId="2" type="noConversion"/>
  </si>
  <si>
    <t>1..111310</t>
  </si>
  <si>
    <t>NDM-5</t>
    <phoneticPr fontId="2" type="noConversion"/>
  </si>
  <si>
    <t>tet(B) / sul1 / qacE / aadA5 / blaNDM-5 / aadA2 / dfrA12 / blaTEM-1B / aac(3)-IId / mph(A) / aph(6)-Id / aph(3'')-Ib / sul2 / blaCTX-M-15 / catB3 / blaOXA-1 / aac(6')-Ib-cr</t>
  </si>
  <si>
    <t>Tetracycline / Sulphonamide / Disinfectant / Aminoglycoside / Beta-lactam / Aminoglycoside / Folate&amp;pathway&amp;antagonist / Beta-lactam / Aminoglycoside / Macrolide / Aminoglycoside / Aminoglycoside / Sulphonamide / Beta-lactam / Phenicol / Beta-lactam / Aminoglycoside,Fluoroquinolone</t>
  </si>
  <si>
    <t>Doxycycline,Tetracycline,Minocycline / Sulfamethoxazole / Benzylkonium Chloride,Ethidium Bromide, Chlorhexidine,Cetylpyridinium Chloride / Spectinomycin,Streptomycin / Amoxicillin,Amoxicillin+Clavulanic acid,Ampicillin,Ampicillin+Clavulanic acid,Cefepime,Cefixime,Cefotaxime,Cefoxitin,Ceftazidime,Ertapenem,Imipenem,Meropenem,Piperacillin,Piperacillin+Tazobactam / Spectinomycin,Streptomycin / Trimethoprim / Amoxicillin,Ampicillin,Cephalothin,Piperacillin,Ticarcillin / Apramycin,Gentamicin,Tobramycin,Dibekacin,Netilmicin,Sisomicin / Erythromycin,Azithromycin,Spiramycin,Telithromycin / Streptomycin / Streptomycin / Sulfamethoxazole / Amoxicillin,Ampicillin,Aztreonam,Cefepime,Cefotaxime,Ceftazidime,Ceftriaxone,Piperacillin,Ticarcillin / Chloramphenicol / Amoxicillin,Amoxicillin+Clavulanic acid,Ampicillin,Ampicillin+Clavulanic acid,Cefepime,Piperacillin,Piperacillin+Tazobactam / Tobramycin,Dibekacin,Amikacin,Sisomicin,Netilmicin,Fluoroquinolone,Ciprofloxacin</t>
  </si>
  <si>
    <t>CP024806</t>
  </si>
  <si>
    <t>CP024806.1</t>
  </si>
  <si>
    <t>ColKP3,IncX3</t>
    <phoneticPr fontId="2" type="noConversion"/>
  </si>
  <si>
    <t>1..51479</t>
  </si>
  <si>
    <t>OXA-181</t>
  </si>
  <si>
    <t>blaOXA-181 / qnrS1</t>
  </si>
  <si>
    <t>Beta-lactam / Fluoroquinolone</t>
  </si>
  <si>
    <t>Amoxicillin,Amoxicillin+Clavulanic acid,Ampicillin,Ampicillin+Clavulanic acid,Cefepime,Ertapenem,Imipenem,Meropenem,Piperacillin,Piperacillin+Tazobactam / Ciprofloxacin</t>
  </si>
  <si>
    <t>IncN</t>
    <phoneticPr fontId="2" type="noConversion"/>
  </si>
  <si>
    <t>1..59730</t>
  </si>
  <si>
    <t>dfrA14 / qnrS1 / blaNDM-1</t>
  </si>
  <si>
    <t>Folate&amp;pathway&amp;antagonist / Fluoroquinolone / Beta-lactam</t>
  </si>
  <si>
    <t>Trimethoprim / Ciprofloxacin / Amoxicillin,Amoxicillin+Clavulanic acid,Ampicillin,Ampicillin+Clavulanic acid,Cefepime,Cefixime,Cefotaxime,Cefoxitin,Ceftazidime,Ertapenem,Imipenem,Meropenem,Piperacillin,Piperacillin+Tazobactam</t>
  </si>
  <si>
    <t>htpB</t>
  </si>
  <si>
    <t>(htpB) Hsp60, 60K heat shock protein HtpB [Hsp60 (VF0159)] [Legionella pneumophila subsp. pneumophila str. Philadelphia 1]</t>
    <phoneticPr fontId="2" type="noConversion"/>
  </si>
  <si>
    <t>CP025964</t>
  </si>
  <si>
    <t>1..260970</t>
  </si>
  <si>
    <t>IMP-4</t>
  </si>
  <si>
    <t>blaCTX-M-3 / sul1 / qacE / blaIMP-4</t>
    <phoneticPr fontId="2" type="noConversion"/>
  </si>
  <si>
    <t>Beta-lactam / Sulphonamide / Disinfectant / Beta-lactam</t>
  </si>
  <si>
    <t>Amoxicillin,Ampicillin,Aztreonam,Cefepime,Cefotaxime,Ceftazidime,Ceftriaxone,Piperacillin,Ticarcillin / Sulfamethoxazole / Benzylkonium Chloride,Ethidium Bromide, Chlorhexidine,Cetylpyridinium Chloride / Amoxicillin,Amoxicillin+Clavulanic acid,Ampicillin,Ampicillin+Clavulanic acid,Cefepime,Cefixime,Cefotaxime,Cefoxitin,Ceftazidime,Ertapenem,Imipenem,Meropenem,Piperacillin,Piperacillin+Tazobactam</t>
  </si>
  <si>
    <t>IncFII(pHN7A8)</t>
    <phoneticPr fontId="2" type="noConversion"/>
  </si>
  <si>
    <t>1..89247</t>
  </si>
  <si>
    <t>KPC-2</t>
  </si>
  <si>
    <t>blaCTX-M-65 / fosA3 / blaTEM-1B / rmtB / blaKPC-2</t>
  </si>
  <si>
    <t>Beta-lactam / Fosfomycin / Beta-lactam / Aminoglycoside / Beta-lactam</t>
  </si>
  <si>
    <t>Amoxicillin,Ampicillin,Aztreonam,Cefepime,Cefotaxime,Ceftazidime,Ceftriaxone,Piperacillin,Ticarcillin / Fosfomycin / Amoxicillin,Ampicillin,Cephalothin,Piperacillin,Ticarcillin / Amikacin,Gentamicin,Tobramycin,Kanamycin,Arbekacin,Sisomicin,Isepamicin / Amoxicillin,Amoxicillin+Clavulanic acid,Ampicillin,Ampicillin+Clavulanic acid,Aztreonam,Cefepime,Cefotaxime,Cefoxitin,Ceftazidime,Ertapenem,Imipenem,Meropenem,Piperacillin,Piperacillin+Tazobactam,Ticarcillin,Ticarcillin+Clavulanic acid</t>
  </si>
  <si>
    <t>CP026590</t>
  </si>
  <si>
    <t>Non-Mobilizable plasmid</t>
    <phoneticPr fontId="2" type="noConversion"/>
  </si>
  <si>
    <t>1..49215</t>
  </si>
  <si>
    <t>NDM-1</t>
    <phoneticPr fontId="2" type="noConversion"/>
  </si>
  <si>
    <t>(htpB) Hsp60, 60K heat shock protein HtpB [Hsp60 (VF0159)] [Legionella pneumophila subsp. pneumophila str. Philadelphia 1]</t>
  </si>
  <si>
    <t>IncR</t>
    <phoneticPr fontId="2" type="noConversion"/>
  </si>
  <si>
    <t>1..60307</t>
  </si>
  <si>
    <t>blaCTX-M-65 / blaKPC-2</t>
  </si>
  <si>
    <t>Amoxicillin,Ampicillin,Aztreonam,Cefepime,Cefotaxime,Ceftazidime,Ceftriaxone,Piperacillin,Ticarcillin / Amoxicillin,Amoxicillin+Clavulanic acid,Ampicillin,Ampicillin+Clavulanic acid,Aztreonam,Cefepime,Cefotaxime,Cefoxitin,Ceftazidime,Ertapenem,Imipenem,Meropenem,Piperacillin,Piperacillin+Tazobactam,Ticarcillin,Ticarcillin+Clavulanic acid</t>
  </si>
  <si>
    <t>CP030135</t>
  </si>
  <si>
    <t>IncL</t>
    <phoneticPr fontId="2" type="noConversion"/>
  </si>
  <si>
    <t>1..65500</t>
  </si>
  <si>
    <t>OXA-48</t>
  </si>
  <si>
    <t>blaOXA-48</t>
  </si>
  <si>
    <t>Amoxicillin,Amoxicillin+Clavulanic acid,Ampicillin,Ampicillin+Clavulanic acid,Imipenem,Meropenem,Piperacillin,Piperacillin+Tazobactam</t>
  </si>
  <si>
    <t>1..250351</t>
  </si>
  <si>
    <t>dfrA12 / aadA2 / qacE / sul1 / armA / msr(E) / mph(E) / aph(3')-VI / blaNDM-1 / catB3 / blaOXA-1 / aac(6')-Ib-cr</t>
  </si>
  <si>
    <t>Folate&amp;pathway&amp;antagonist / Aminoglycoside / Disinfectant / Sulphonamide / Aminoglycoside / Macrolide,Streptogramin&amp;B / Macrolide / Aminoglycoside / Beta-lactam / Phenicol / Beta-lactam / Aminoglycoside,Fluoroquinolone</t>
  </si>
  <si>
    <t>Trimethoprim / Spectinomycin,Streptomycin / Benzylkonium Chloride,Ethidium Bromide, Chlorhexidine,Cetylpyridinium Chloride / Sulfamethoxazole / Amikacin,Gentamicin,Tobramycin,Isepamicin,Netilmicin / Erythromycin,Azithromycin,Quinupristin,Pristinamycin IA,Virginiamycin S / Erythromycin / Amikacin / Amoxicillin,Amoxicillin+Clavulanic acid,Ampicillin,Ampicillin+Clavulanic acid,Cefepime,Cefixime,Cefotaxime,Cefoxitin,Ceftazidime,Ertapenem,Imipenem,Meropenem,Piperacillin,Piperacillin+Tazobactam / Chloramphenicol / Amoxicillin,Amoxicillin+Clavulanic acid,Ampicillin,Ampicillin+Clavulanic acid,Cefepime,Piperacillin,Piperacillin+Tazobactam / Tobramycin,Dibekacin,Amikacin,Sisomicin,Netilmicin,Fluoroquinolone,Ciprofloxacin</t>
  </si>
  <si>
    <t>CP031737</t>
  </si>
  <si>
    <t>ColKP3</t>
  </si>
  <si>
    <t>blaOXA-232</t>
    <phoneticPr fontId="2" type="noConversion"/>
  </si>
  <si>
    <t>CP034324</t>
  </si>
  <si>
    <t>IncFII(pHN7A8),IncR</t>
    <phoneticPr fontId="2" type="noConversion"/>
  </si>
  <si>
    <t>1..159467</t>
  </si>
  <si>
    <t>catA2 / blaKPC-2 / blaSHV-12 / rmtB / blaTEM-1B / fosA3 / blaCTX-M-65</t>
    <phoneticPr fontId="2" type="noConversion"/>
  </si>
  <si>
    <t>Phenicol / Beta-lactam / Beta-lactam / Aminoglycoside / Beta-lactam / Fosfomycin / Beta-lactam</t>
  </si>
  <si>
    <t>Chloramphenicol / Amoxicillin,Amoxicillin+Clavulanic acid,Ampicillin,Ampicillin+Clavulanic acid,Aztreonam,Cefepime,Cefotaxime,Cefoxitin,Ceftazidime,Ertapenem,Imipenem,Meropenem,Piperacillin,Piperacillin+Tazobactam,Ticarcillin,Ticarcillin+Clavulanic acid / Amoxicillin,Ampicillin,Aztreonam,Cefepime,Cefotaxime,Ceftazidime,Ceftriaxone,Piperacillin,Ticarcillin / Amikacin,Gentamicin,Tobramycin,Kanamycin,Arbekacin,Sisomicin,Isepamicin / Amoxicillin,Ampicillin,Cephalothin,Piperacillin,Ticarcillin / Fosfomycin / Amoxicillin,Ampicillin,Aztreonam,Cefepime,Cefotaxime,Ceftazidime,Ceftriaxone,Piperacillin,Ticarcillin</t>
  </si>
  <si>
    <t>CP034323</t>
  </si>
  <si>
    <t>1..53144</t>
  </si>
  <si>
    <t>blaSHV-12 / blaNDM-1</t>
  </si>
  <si>
    <t>Amoxicillin,Ampicillin,Aztreonam,Cefepime,Cefotaxime,Ceftazidime,Ceftriaxone,Piperacillin,Ticarcillin / Amoxicillin,Amoxicillin+Clavulanic acid,Ampicillin,Ampicillin+Clavulanic acid,Cefepime,Cefixime,Cefotaxime,Cefoxitin,Ceftazidime,Ertapenem,Imipenem,Meropenem,Piperacillin,Piperacillin+Tazobactam</t>
  </si>
  <si>
    <t>1..35262</t>
  </si>
  <si>
    <t>blaKPC-2</t>
  </si>
  <si>
    <t>Amoxicillin,Amoxicillin+Clavulanic acid,Ampicillin,Ampicillin+Clavulanic acid,Aztreonam,Cefepime,Cefotaxime,Cefoxitin,Ceftazidime,Ertapenem,Imipenem,Meropenem,Piperacillin,Piperacillin+Tazobactam,Ticarcillin,Ticarcillin+Clavulanic acid</t>
  </si>
  <si>
    <t>CP038280</t>
  </si>
  <si>
    <t xml:space="preserve">	IncX3</t>
    <phoneticPr fontId="2" type="noConversion"/>
  </si>
  <si>
    <t>1..75415</t>
  </si>
  <si>
    <t>tet(E) / sul1 / qacE / blaNDM-1</t>
    <phoneticPr fontId="2" type="noConversion"/>
  </si>
  <si>
    <t>Tetracycline / Sulphonamide / Disinfectant / Beta-lactam</t>
  </si>
  <si>
    <t>Doxycycline,Tetracycline / Sulfamethoxazole / Benzylkonium Chloride,Ethidium Bromide, Chlorhexidine,Cetylpyridinium Chloride / Amoxicillin,Amoxicillin+Clavulanic acid,Ampicillin,Ampicillin+Clavulanic acid,Cefepime,Cefixime,Cefotaxime,Cefoxitin,Ceftazidime,Ertapenem,Imipenem,Meropenem,Piperacillin,Piperacillin+Tazobactam</t>
  </si>
  <si>
    <t>IncFII(Yp)</t>
    <phoneticPr fontId="2" type="noConversion"/>
  </si>
  <si>
    <t>1..97466</t>
  </si>
  <si>
    <t>blaKPC-2 / blaCTX-M-15</t>
  </si>
  <si>
    <t>CP039800</t>
  </si>
  <si>
    <t>Conjugative plasmid</t>
    <phoneticPr fontId="2" type="noConversion"/>
  </si>
  <si>
    <t xml:space="preserve">	IncN2</t>
    <phoneticPr fontId="2" type="noConversion"/>
  </si>
  <si>
    <t>1..51995</t>
  </si>
  <si>
    <t>blaNDM-1</t>
  </si>
  <si>
    <t>1..97386</t>
  </si>
  <si>
    <t>CP039806</t>
  </si>
  <si>
    <t>IncN2</t>
    <phoneticPr fontId="2" type="noConversion"/>
  </si>
  <si>
    <t>1..153556</t>
  </si>
  <si>
    <t>blaKPC-2 / blaCTX-M-65 / blaTEM-1B / rmtB</t>
  </si>
  <si>
    <t>Beta-lactam / Beta-lactam / Beta-lactam / Aminoglycoside</t>
  </si>
  <si>
    <t>Amoxicillin,Amoxicillin+Clavulanic acid,Ampicillin,Ampicillin+Clavulanic acid,Aztreonam,Cefepime,Cefotaxime,Cefoxitin,Ceftazidime,Ertapenem,Imipenem,Meropenem,Piperacillin,Piperacillin+Tazobactam,Ticarcillin,Ticarcillin+Clavulanic acid / Amoxicillin,Ampicillin,Aztreonam,Cefepime,Cefotaxime,Ceftazidime,Ceftriaxone,Piperacillin,Ticarcillin / Amoxicillin,Ampicillin,Cephalothin,Piperacillin,Ticarcillin / Amikacin,Gentamicin,Tobramycin,Kanamycin,Arbekacin,Sisomicin,Isepamicin</t>
  </si>
  <si>
    <t>CP039811</t>
  </si>
  <si>
    <t>1..53097</t>
  </si>
  <si>
    <t>blaNDM-1 / blaSHV-12</t>
  </si>
  <si>
    <t>Amoxicillin,Amoxicillin+Clavulanic acid,Ampicillin,Ampicillin+Clavulanic acid,Cefepime,Cefixime,Cefotaxime,Cefoxitin,Ceftazidime,Ertapenem,Imipenem,Meropenem,Piperacillin,Piperacillin+Tazobactam / Amoxicillin,Ampicillin,Aztreonam,Cefepime,Cefotaxime,Ceftazidime,Ceftriaxone,Piperacillin,Ticarcillin</t>
  </si>
  <si>
    <t>CP039817</t>
  </si>
  <si>
    <t>1..172001</t>
  </si>
  <si>
    <t>blaCTX-M-65 / fosA3 / blaTEM-1B / rmtB / blaKPC-2 / catA2</t>
  </si>
  <si>
    <t>Beta-lactam / Fosfomycin / Beta-lactam / Aminoglycoside / Beta-lactam / Phenicol</t>
  </si>
  <si>
    <t>Amoxicillin,Ampicillin,Aztreonam,Cefepime,Cefotaxime,Ceftazidime,Ceftriaxone,Piperacillin,Ticarcillin / Fosfomycin / Amoxicillin,Ampicillin,Cephalothin,Piperacillin,Ticarcillin / Amikacin,Gentamicin,Tobramycin,Kanamycin,Arbekacin,Sisomicin,Isepamicin / Amoxicillin,Amoxicillin+Clavulanic acid,Ampicillin,Ampicillin+Clavulanic acid,Aztreonam,Cefepime,Cefotaxime,Cefoxitin,Ceftazidime,Ertapenem,Imipenem,Meropenem,Piperacillin,Piperacillin+Tazobactam,Ticarcillin,Ticarcillin+Clavulanic acid / Chloramphenicol</t>
  </si>
  <si>
    <t>CP039821</t>
  </si>
  <si>
    <t>1..63046</t>
  </si>
  <si>
    <t xml:space="preserve">	IncFIA(HI1),IncFII(pKP91)</t>
    <phoneticPr fontId="2" type="noConversion"/>
  </si>
  <si>
    <t>1..175540</t>
  </si>
  <si>
    <t>CP039824</t>
  </si>
  <si>
    <t>1..318848</t>
  </si>
  <si>
    <t>mph(E) / msr(E) / sul1 / qacE / aadA16 / dfrA27 / ARR-3 / blaTEM-1C / formA / blaNDM-1 / catB3 / blaOXA-1 / aac(6')-Ib-cr / catA2</t>
  </si>
  <si>
    <t>Macrolide / Macrolide,Streptogramin&amp;B / Sulphonamide / Disinfectant / Aminoglycoside / Folate&amp;pathway&amp;antagonist / Rifampicin / Beta-lactam / Aldehydes / Beta-lactam / Phenicol / Beta-lactam / Aminoglycoside,Fluoroquinolone / Phenicol</t>
  </si>
  <si>
    <t>Erythromycin / Erythromycin,Azithromycin,Quinupristin,Pristinamycin IA,Virginiamycin S / Sulfamethoxazole / Benzylkonium Chloride,Ethidium Bromide, Chlorhexidine,Cetylpyridinium Chloride / Spectinomycin,Streptomycin / Trimethoprim / Rifampicin / Amoxicillin,Ampicillin,Cephalothin,Piperacillin,Ticarcillin / Formaldehyde / Amoxicillin,Amoxicillin+Clavulanic acid,Ampicillin,Ampicillin+Clavulanic acid,Cefepime,Cefixime,Cefotaxime,Cefoxitin,Ceftazidime,Ertapenem,Imipenem,Meropenem,Piperacillin,Piperacillin+Tazobactam / Chloramphenicol / Amoxicillin,Amoxicillin+Clavulanic acid,Ampicillin,Ampicillin+Clavulanic acid,Cefepime,Piperacillin,Piperacillin+Tazobactam / Tobramycin,Dibekacin,Amikacin,Sisomicin,Netilmicin,Fluoroquinolone,Ciprofloxacin / Chloramphenicol</t>
  </si>
  <si>
    <t>IncFIA(HI1),IncFII(pKP91)</t>
    <phoneticPr fontId="2" type="noConversion"/>
  </si>
  <si>
    <t>CP039829</t>
  </si>
  <si>
    <t>1..317231</t>
  </si>
  <si>
    <t>1..86019</t>
  </si>
  <si>
    <t>NDM-4</t>
    <phoneticPr fontId="2" type="noConversion"/>
  </si>
  <si>
    <t>blaNDM-4 / blaTEM-1B / rmtB</t>
  </si>
  <si>
    <t>Beta-lactam / Beta-lactam / Aminoglycoside</t>
  </si>
  <si>
    <t>Amoxicillin,Amoxicillin+Clavulanic acid,Ampicillin,Ampicillin+Clavulanic acid,Cefepime,Cefixime,Cefotaxime,Cefoxitin,Ceftazidime,Ertapenem,Imipenem,Meropenem,Piperacillin,Piperacillin+Tazobactam / Amoxicillin,Ampicillin,Cephalothin,Piperacillin,Ticarcillin / Amikacin,Gentamicin,Tobramycin,Kanamycin,Arbekacin,Sisomicin,Isepamicin</t>
  </si>
  <si>
    <t>blaOXA-181 / qnrS1</t>
    <phoneticPr fontId="2" type="noConversion"/>
  </si>
  <si>
    <t>IncFII</t>
    <phoneticPr fontId="2" type="noConversion"/>
  </si>
  <si>
    <t>1..83648</t>
  </si>
  <si>
    <t>blaNDM-5 / sul1 / qacE / aadA2 / dfrA12</t>
  </si>
  <si>
    <t>Beta-lactam / Sulphonamide / Disinfectant / Aminoglycoside / Folate&amp;pathway&amp;antagonist</t>
  </si>
  <si>
    <t>Amoxicillin,Amoxicillin+Clavulanic acid,Ampicillin,Ampicillin+Clavulanic acid,Cefepime,Cefixime,Cefotaxime,Cefoxitin,Ceftazidime,Ertapenem,Imipenem,Meropenem,Piperacillin,Piperacillin+Tazobactam / Sulfamethoxazole / Benzylkonium Chloride,Ethidium Bromide, Chlorhexidine,Cetylpyridinium Chloride / Spectinomycin,Streptomycin / Trimethoprim</t>
  </si>
  <si>
    <t>CP041956</t>
  </si>
  <si>
    <t>CP041956.1</t>
  </si>
  <si>
    <t>1..74945</t>
  </si>
  <si>
    <t>blaOXA-181 / qnrS1 / tet(A) / catB3 / blaOXA-1 / aac(6')-Ib-cr / blaCTX-M-15 / blaTEM-1B</t>
    <phoneticPr fontId="2" type="noConversion"/>
  </si>
  <si>
    <t>Beta-lactam / Fluoroquinolone / Tetracycline / Phenicol / Beta-lactam / Aminoglycoside,Fluoroquinolone / Beta-lactam / Beta-lactam</t>
  </si>
  <si>
    <t>Amoxicillin,Amoxicillin+Clavulanic acid,Ampicillin,Ampicillin+Clavulanic acid,Cefepime,Ertapenem,Imipenem,Meropenem,Piperacillin,Piperacillin+Tazobactam / Ciprofloxacin / Doxycycline,Tetracycline / Chloramphenicol / Amoxicillin,Amoxicillin+Clavulanic acid,Ampicillin,Ampicillin+Clavulanic acid,Cefepime,Piperacillin,Piperacillin+Tazobactam / Tobramycin,Dibekacin,Amikacin,Sisomicin,Netilmicin,Fluoroquinolone,Ciprofloxacin / Amoxicillin,Ampicillin,Aztreonam,Cefepime,Cefotaxime,Ceftazidime,Ceftriaxone,Piperacillin,Ticarcillin / Amoxicillin,Ampicillin,Cephalothin,Piperacillin,Ticarcillin</t>
  </si>
  <si>
    <t>1..47094</t>
  </si>
  <si>
    <t>blaNDM-1 / aph(3')-VI / aac(3)-IId</t>
  </si>
  <si>
    <t>Beta-lactam / Aminoglycoside / Aminoglycoside</t>
  </si>
  <si>
    <t>Amoxicillin,Amoxicillin+Clavulanic acid,Ampicillin,Ampicillin+Clavulanic acid,Cefepime,Cefixime,Cefotaxime,Cefoxitin,Ceftazidime,Ertapenem,Imipenem,Meropenem,Piperacillin,Piperacillin+Tazobactam / Amikacin / Apramycin,Gentamicin,Tobramycin,Dibekacin,Netilmicin,Sisomicin</t>
  </si>
  <si>
    <t>CP046044</t>
  </si>
  <si>
    <t>1..143035</t>
  </si>
  <si>
    <t>mph(E) / msr(E) / erm(B) / blaOXA-58 / floR / tet(M) / aph(3')-Ia / aac(3)-IVa / aph(4)-Ia / sul2</t>
  </si>
  <si>
    <t>Macrolide / Macrolide,Streptogramin&amp;B / Macrolide,Lincosamide,Streptogramin&amp;B / Beta-lactam / Phenicol / Tetracycline / Aminoglycoside / Aminoglycoside / Aminoglycoside / Sulphonamide</t>
  </si>
  <si>
    <t>Erythromycin / Erythromycin,Azithromycin,Quinupristin,Pristinamycin IA,Virginiamycin S / Erythromycin,Lincomycin,Clindamycin,Quinupristin,Pristinamycin IA,Virginiamycin S / Amoxicillin,Amoxicillin+Clavulanic acid,Ampicillin,Ampicillin+Clavulanic acid,Imipenem,Meropenem / Chloramphenicol,Florfenicol / Doxycycline,Tetracycline,Minocycline / Unknown Aminoglycoside / Apramycin,Gentamicin,Dibekacin,Netilmicin,Sisomicin,Tobramycin / Hygromycin / Sulfamethoxazole</t>
  </si>
  <si>
    <t>1..134972</t>
  </si>
  <si>
    <t>rmtB / blaTEM-1B / blaCTX-M-65 / blaKPC-2 / blaSHV-12</t>
  </si>
  <si>
    <t>Aminoglycoside / Beta-lactam / Beta-lactam / Beta-lactam / Beta-lactam</t>
  </si>
  <si>
    <t>Amikacin,Gentamicin,Tobramycin,Kanamycin,Arbekacin,Sisomicin,Isepamicin / Amoxicillin,Ampicillin,Cephalothin,Piperacillin,Ticarcillin / Amoxicillin,Ampicillin,Aztreonam,Cefepime,Cefotaxime,Ceftazidime,Ceftriaxone,Piperacillin,Ticarcillin / Amoxicillin,Amoxicillin+Clavulanic acid,Ampicillin,Ampicillin+Clavulanic acid,Aztreonam,Cefepime,Cefotaxime,Cefoxitin,Ceftazidime,Ertapenem,Imipenem,Meropenem,Piperacillin,Piperacillin+Tazobactam,Ticarcillin,Ticarcillin+Clavulanic acid / Amoxicillin,Ampicillin,Aztreonam,Cefepime,Cefotaxime,Ceftazidime,Ceftriaxone,Piperacillin,Ticarcillin</t>
  </si>
  <si>
    <t>CP069173</t>
  </si>
  <si>
    <t>IncB/O/K/Z</t>
    <phoneticPr fontId="2" type="noConversion"/>
  </si>
  <si>
    <t>1..117844</t>
  </si>
  <si>
    <t>fosA3 / dfrA12 / aadA2 / qacE / sul1 / blaNDM-5 / mph(A)</t>
  </si>
  <si>
    <t>Fosfomycin / Folate&amp;pathway&amp;antagonist / Aminoglycoside / Disinfectant / Sulphonamide / Beta-lactam / Macrolide</t>
  </si>
  <si>
    <t>Fosfomycin / Trimethoprim / Spectinomycin,Streptomycin / Benzylkonium Chloride,Ethidium Bromide, Chlorhexidine,Cetylpyridinium Chloride / Sulfamethoxazole / Amoxicillin,Amoxicillin+Clavulanic acid,Ampicillin,Ampicillin+Clavulanic acid,Cefepime,Cefixime,Cefotaxime,Cefoxitin,Ceftazidime,Ertapenem,Imipenem,Meropenem,Piperacillin,Piperacillin+Tazobactam / Erythromycin,Azithromycin,Spiramycin,Telithromycin</t>
  </si>
  <si>
    <t>1..85191</t>
  </si>
  <si>
    <t>CP080367</t>
  </si>
  <si>
    <t>qnrS1 / blaOXA-181</t>
  </si>
  <si>
    <t>Fluoroquinolone / Beta-lactam</t>
  </si>
  <si>
    <t>Ciprofloxacin / Amoxicillin,Amoxicillin+Clavulanic acid,Ampicillin,Ampicillin+Clavulanic acid,Cefepime,Ertapenem,Imipenem,Meropenem,Piperacillin,Piperacillin+Tazobactam</t>
  </si>
  <si>
    <t>1..53292</t>
  </si>
  <si>
    <t>KPC-3</t>
    <phoneticPr fontId="2" type="noConversion"/>
  </si>
  <si>
    <t>blaSHV-182 / blaKPC-3</t>
  </si>
  <si>
    <t>Unknown Beta-lactam / Amoxicillin,Amoxicillin+Clavulanic acid,Ampicillin,Ampicillin+Clavulanic acid,Aztreonam,Cefepime,Cefotaxime,Cefoxitin,Ceftazidime,Ertapenem,Imipenem,Meropenem,Piperacillin,Piperacillin+Tazobactam,Ticarcillin,Ticarcillin+Clavulanic acid</t>
  </si>
  <si>
    <t>CP083702</t>
  </si>
  <si>
    <t>IncFIA,IncFII</t>
    <phoneticPr fontId="2" type="noConversion"/>
  </si>
  <si>
    <t>1..120731</t>
  </si>
  <si>
    <t>dfrA17 / aadA5 / qacE / sul1 / blaNDM-5 / rmtB / blaTEM-1B / tet(A)</t>
    <phoneticPr fontId="2" type="noConversion"/>
  </si>
  <si>
    <t>Folate&amp;pathway&amp;antagonist / Aminoglycoside / Disinfectant / Sulphonamide / Beta-lactam / Aminoglycoside / Beta-lactam / Tetracycline</t>
  </si>
  <si>
    <t>Trimethoprim / Spectinomycin,Streptomycin / Benzylkonium Chloride,Ethidium Bromide, Chlorhexidine,Cetylpyridinium Chloride / Sulfamethoxazole / Amoxicillin,Amoxicillin+Clavulanic acid,Ampicillin,Ampicillin+Clavulanic acid,Cefepime,Cefixime,Cefotaxime,Cefoxitin,Ceftazidime,Ertapenem,Imipenem,Meropenem,Piperacillin,Piperacillin+Tazobactam / Amikacin,Gentamicin,Tobramycin,Kanamycin,Arbekacin,Sisomicin,Isepamicin / Amoxicillin,Ampicillin,Cephalothin,Piperacillin,Ticarcillin / Doxycycline,Tetracycline</t>
  </si>
  <si>
    <t>1..248847</t>
  </si>
  <si>
    <t>blaKPC-2 / aac(3)-IId / ARR-3 / dfrA27 / aadA16 / qacE / sul1 / qnrB4</t>
  </si>
  <si>
    <t>Beta-lactam / Aminoglycoside / Rifampicin / Folate&amp;pathway&amp;antagonist / Aminoglycoside / Disinfectant / Sulphonamide / Fluoroquinolone</t>
  </si>
  <si>
    <t xml:space="preserve">Amoxicillin,Amoxicillin+Clavulanic acid,Ampicillin,Ampicillin+Clavulanic acid,Aztreonam,Cefepime,Cefotaxime,Cefoxitin,Ceftazidime,Ertapenem,Imipenem,Meropenem,Piperacillin,Piperacillin+Tazobactam,Ticarcillin,Ticarcillin+Clavulanic acid / Apramycin,Gentamicin,Tobramycin,Dibekacin,Netilmicin,Sisomicin / Rifampicin / Trimethoprim / Spectinomycin,Streptomycin / Benzylkonium Chloride,Ethidium Bromide, Chlorhexidine,Cetylpyridinium Chloride / Sulfamethoxazole / Ciprofloxacin </t>
  </si>
  <si>
    <t>CP091052</t>
  </si>
  <si>
    <t>1..59349</t>
  </si>
  <si>
    <t>1..26128</t>
  </si>
  <si>
    <t>CP091177</t>
  </si>
  <si>
    <t>1..113450</t>
  </si>
  <si>
    <t>blaIMP-4 / sul1</t>
  </si>
  <si>
    <t>Beta-lactam / Sulphonamide</t>
  </si>
  <si>
    <t>Amoxicillin,Amoxicillin+Clavulanic acid,Ampicillin,Ampicillin+Clavulanic acid,Cefepime,Cefixime,Cefotaxime,Cefoxitin,Ceftazidime,Ertapenem,Imipenem,Meropenem,Piperacillin,Piperacillin+Tazobactam / Sulfamethoxazole</t>
  </si>
  <si>
    <t>1..45886</t>
  </si>
  <si>
    <t>CP092495</t>
  </si>
  <si>
    <t>1..56984</t>
  </si>
  <si>
    <t>1..79326</t>
  </si>
  <si>
    <t>blaKPC-2 / blaTEM-1B / aac(3)-IId / aph(6)-Id / aph(3'')-Ib / dfrA19 / sul1 / qnrB2 / mph(A) / qacE / ARR-3 / catB3 / blaOXA-1 / aac(6')-Ib-cr</t>
  </si>
  <si>
    <t>Beta-lactam / Beta-lactam / Aminoglycoside / Aminoglycoside / Aminoglycoside / Folate&amp;pathway&amp;antagonist / Sulphonamide / Fluoroquinolone / Macrolide / Disinfectant / Rifampicin / Phenicol / Beta-lactam / Aminoglycoside,Fluoroquinolone</t>
  </si>
  <si>
    <t>Amoxicillin,Amoxicillin+Clavulanic acid,Ampicillin,Ampicillin+Clavulanic acid,Aztreonam,Cefepime,Cefotaxime,Cefoxitin,Ceftazidime,Ertapenem,Imipenem,Meropenem,Piperacillin,Piperacillin+Tazobactam,Ticarcillin,Ticarcillin+Clavulanic acid / Amoxicillin,Ampicillin,Cephalothin,Piperacillin,Ticarcillin / Apramycin,Gentamicin,Tobramycin,Dibekacin,Netilmicin,Sisomicin / Streptomycin / Streptomycin / Trimethoprim / Sulfamethoxazole / Ciprofloxacin  / Erythromycin,Azithromycin,Spiramycin,Telithromycin / Benzylkonium Chloride,Ethidium Bromide, Chlorhexidine,Cetylpyridinium Chloride / Rifampicin / Chloramphenicol / Amoxicillin,Amoxicillin+Clavulanic acid,Ampicillin,Ampicillin+Clavulanic acid,Cefepime,Piperacillin,Piperacillin+Tazobactam / Tobramycin,Dibekacin,Amikacin,Sisomicin,Netilmicin,Fluoroquinolone,Ciprofloxacin</t>
  </si>
  <si>
    <t>CP097345</t>
  </si>
  <si>
    <t>1..63589</t>
  </si>
  <si>
    <t>KF208467</t>
  </si>
  <si>
    <t>1..9495</t>
  </si>
  <si>
    <t>aph(3')-VIa / blaNDM-1</t>
  </si>
  <si>
    <t>Kanamycin,Neomycin,Paromomycin,Ribostamycin,Butirosin,Gentamicin,Amikacin / Amoxicillin,Amoxicillin+Clavulanic acid,Ampicillin,Ampicillin+Clavulanic acid,Cefepime,Cefixime,Cefotaxime,Cefoxitin,Ceftazidime,Ertapenem,Imipenem,Meropenem,Piperacillin,Piperacillin+Tazobactam</t>
  </si>
  <si>
    <t>KF208466</t>
  </si>
  <si>
    <t>1..5352</t>
  </si>
  <si>
    <t>blaOXA-58 / aac(3)-IId</t>
  </si>
  <si>
    <t>Beta-lactam / Aminoglycoside</t>
  </si>
  <si>
    <t>Amoxicillin,Amoxicillin+Clavulanic acid,Ampicillin,Ampicillin+Clavulanic acid,Imipenem,Meropenem / Apramycin,Gentamicin,Tobramycin,Dibekacin,Netilmicin,Sisomicin</t>
  </si>
  <si>
    <t>1..88214</t>
  </si>
  <si>
    <t>KP868647</t>
  </si>
  <si>
    <t>IncFIB(pB171),IncFII(Yp)</t>
    <phoneticPr fontId="2" type="noConversion"/>
  </si>
  <si>
    <t>1..109353</t>
  </si>
  <si>
    <t>1..117288</t>
  </si>
  <si>
    <t>blaKPC-2 / mph(A) / sul1 / qacE / ARR-3 / catB3 / blaOXA-1 / aac(6')-Ib-cr / fosA3 / blaCTX-M-14</t>
  </si>
  <si>
    <t>Beta-lactam / Macrolide / Sulphonamide / Disinfectant / Rifampicin / Phenicol / Beta-lactam / Aminoglycoside,Fluoroquinolone / Fosfomycin / Beta-lactam</t>
  </si>
  <si>
    <t>Amoxicillin,Amoxicillin+Clavulanic acid,Ampicillin,Ampicillin+Clavulanic acid,Aztreonam,Cefepime,Cefotaxime,Cefoxitin,Ceftazidime,Ertapenem,Imipenem,Meropenem,Piperacillin,Piperacillin+Tazobactam,Ticarcillin,Ticarcillin+Clavulanic acid / Erythromycin,Azithromycin,Spiramycin,Telithromycin / Sulfamethoxazole / Benzylkonium Chloride,Ethidium Bromide, Chlorhexidine,Cetylpyridinium Chloride / Rifampicin / Chloramphenicol / Amoxicillin,Amoxicillin+Clavulanic acid,Ampicillin,Ampicillin+Clavulanic acid,Cefepime,Piperacillin,Piperacillin+Tazobactam / Tobramycin,Dibekacin,Amikacin,Sisomicin,Netilmicin,Fluoroquinolone,Ciprofloxacin / Fosfomycin / Amoxicillin,Ampicillin,Aztreonam,Cefepime,Cefotaxime,Ceftazidime,Ceftriaxone,Piperacillin,Ticarcillin</t>
  </si>
  <si>
    <t>KP987216</t>
  </si>
  <si>
    <t>1..53489</t>
  </si>
  <si>
    <t>IncX6</t>
    <phoneticPr fontId="2" type="noConversion"/>
  </si>
  <si>
    <t>1..43333</t>
  </si>
  <si>
    <t>blaKPC-3</t>
  </si>
  <si>
    <t>KU302801</t>
  </si>
  <si>
    <t>Mobilizable plasmid</t>
    <phoneticPr fontId="2" type="noConversion"/>
  </si>
  <si>
    <t>IncC,IncR</t>
    <phoneticPr fontId="2" type="noConversion"/>
  </si>
  <si>
    <t>1..130573</t>
  </si>
  <si>
    <t>aph(3'')-Ib / aph(6)-Id / dfrA12 / aadA2 / qacE / sul1 / blaNDM-1 / armA / msr(E) / mph(E) / sul2</t>
  </si>
  <si>
    <t>Aminoglycoside / Aminoglycoside / Folate&amp;pathway&amp;antagonist / Aminoglycoside / Disinfectant / Sulphonamide / Beta-lactam / Aminoglycoside / Macrolide,Streptogramin&amp;B / Macrolide / Sulphonamide</t>
  </si>
  <si>
    <t>Streptomycin / Streptomycin / Trimethoprim / Spectinomycin,Streptomycin / Benzylkonium Chloride,Ethidium Bromide, Chlorhexidine,Cetylpyridinium Chloride / Sulfamethoxazole / Amoxicillin,Amoxicillin+Clavulanic acid,Ampicillin,Ampicillin+Clavulanic acid,Cefepime,Cefixime,Cefotaxime,Cefoxitin,Ceftazidime,Ertapenem,Imipenem,Meropenem,Piperacillin,Piperacillin+Tazobactam / Amikacin,Gentamicin,Tobramycin,Isepamicin,Netilmicin / Erythromycin,Azithromycin,Quinupristin,Pristinamycin IA,Virginiamycin S / Erythromycin / Sulfamethoxazole</t>
  </si>
  <si>
    <t>KU302802</t>
  </si>
  <si>
    <t>1..132232</t>
  </si>
  <si>
    <t>aph(3'')-Ib / aph(6)-Id / dfrA12 / aadA2 / qacE / sul1 / blaNDM-1 / armA / msr(E) / mph(E) / sul2 / blaCTX-M-15</t>
  </si>
  <si>
    <t>Aminoglycoside / Aminoglycoside / Folate&amp;pathway&amp;antagonist / Aminoglycoside / Disinfectant / Sulphonamide / Beta-lactam / Aminoglycoside / Macrolide,Streptogramin&amp;B / Macrolide / Sulphonamide / Beta-lactam</t>
  </si>
  <si>
    <t>Streptomycin / Streptomycin / Trimethoprim / Spectinomycin,Streptomycin / Benzylkonium Chloride,Ethidium Bromide, Chlorhexidine,Cetylpyridinium Chloride / Sulfamethoxazole / Amoxicillin,Amoxicillin+Clavulanic acid,Ampicillin,Ampicillin+Clavulanic acid,Cefepime,Cefixime,Cefotaxime,Cefoxitin,Ceftazidime,Ertapenem,Imipenem,Meropenem,Piperacillin,Piperacillin+Tazobactam / Amikacin,Gentamicin,Tobramycin,Isepamicin,Netilmicin / Erythromycin,Azithromycin,Quinupristin,Pristinamycin IA,Virginiamycin S / Erythromycin / Sulfamethoxazole / Amoxicillin,Ampicillin,Aztreonam,Cefepime,Cefotaxime,Ceftazidime,Ceftriaxone,Piperacillin,Ticarcillin</t>
  </si>
  <si>
    <t>1..88213</t>
  </si>
  <si>
    <t>Amoxicillin,Amoxicillin+Clavulanic acid,Ampicillin,Ampicillin+Clavulanic acid,Aztreonam,Cefepime,Cefotaxime,Cefoxitin,Ceftazidime,Ertapenem,Imipenem,Meropenem,Piperacillin,Piperacillin+Tazobactam,Ticarcillin,Ticarcillin+Clavulanic acid</t>
    <phoneticPr fontId="2" type="noConversion"/>
  </si>
  <si>
    <t>KY399974</t>
  </si>
  <si>
    <t>1..109361</t>
  </si>
  <si>
    <t>KY399975</t>
  </si>
  <si>
    <t>1..109325</t>
  </si>
  <si>
    <t>1..88608</t>
  </si>
  <si>
    <t>mph(A) / blaTEM-1B / rmtB / blaNDM-5</t>
  </si>
  <si>
    <t>Macrolide / Beta-lactam / Aminoglycoside / Beta-lactam</t>
  </si>
  <si>
    <t>Erythromycin,Azithromycin,Spiramycin,Telithromycin / Amoxicillin,Ampicillin,Cephalothin,Piperacillin,Ticarcillin / Amikacin,Gentamicin,Tobramycin,Kanamycin,Arbekacin,Sisomicin,Isepamicin / Amoxicillin,Amoxicillin+Clavulanic acid,Ampicillin,Ampicillin+Clavulanic acid,Cefepime,Cefixime,Cefotaxime,Cefoxitin,Ceftazidime,Ertapenem,Imipenem,Meropenem,Piperacillin,Piperacillin+Tazobactam</t>
  </si>
  <si>
    <t>LC507653</t>
  </si>
  <si>
    <t>1..99015</t>
  </si>
  <si>
    <t>dfrA12 / aadA2 / qacE / sul1 / erm(B) / mph(A) / blaTEM-1B / rmtB / blaNDM-5</t>
  </si>
  <si>
    <t>Folate&amp;pathway&amp;antagonist / Aminoglycoside / Disinfectant / Sulphonamide / Macrolide,Lincosamide,Streptogramin&amp;B / Macrolide / Beta-lactam / Aminoglycoside / Beta-lactam</t>
  </si>
  <si>
    <t>Trimethoprim / Spectinomycin,Streptomycin / Benzylkonium Chloride,Ethidium Bromide, Chlorhexidine,Cetylpyridinium Chloride / Sulfamethoxazole / Erythromycin,Lincomycin,Clindamycin,Quinupristin,Pristinamycin IA,Virginiamycin S / Erythromycin,Azithromycin,Spiramycin,Telithromycin / Amoxicillin,Ampicillin,Cephalothin,Piperacillin,Ticarcillin / Amikacin,Gentamicin,Tobramycin,Kanamycin,Arbekacin,Sisomicin,Isepamicin / Amoxicillin,Amoxicillin+Clavulanic acid,Ampicillin,Ampicillin+Clavulanic acid,Cefepime,Cefixime,Cefotaxime,Cefoxitin,Ceftazidime,Ertapenem,Imipenem,Meropenem,Piperacillin,Piperacillin+Tazobactam</t>
  </si>
  <si>
    <t>1..99033</t>
  </si>
  <si>
    <t>1..99024</t>
  </si>
  <si>
    <t>1..120614</t>
  </si>
  <si>
    <t>blaNDM-1 / sul1 / qacE / aadA2 / dfrA12 / tet(B)</t>
  </si>
  <si>
    <t>Beta-lactam / Sulphonamide / Disinfectant / Aminoglycoside / Folate&amp;pathway&amp;antagonist / Tetracycline</t>
  </si>
  <si>
    <t>Amoxicillin,Amoxicillin+Clavulanic acid,Ampicillin,Ampicillin+Clavulanic acid,Cefepime,Cefixime,Cefotaxime,Cefoxitin,Ceftazidime,Ertapenem,Imipenem,Meropenem,Piperacillin,Piperacillin+Tazobactam / Sulfamethoxazole / Benzylkonium Chloride,Ethidium Bromide, Chlorhexidine,Cetylpyridinium Chloride / Spectinomycin,Streptomycin / Trimethoprim / Doxycycline,Tetracycline,Minocycline</t>
  </si>
  <si>
    <t>MH523449</t>
  </si>
  <si>
    <t>1..129869</t>
  </si>
  <si>
    <t>blaCTX-M-65 / fosA3 / blaTEM-1B / rmtB / blaSHV-12 / blaKPC-2 / catA2</t>
  </si>
  <si>
    <t>Beta-lactam / Fosfomycin / Beta-lactam / Aminoglycoside / Beta-lactam / Beta-lactam / Phenicol</t>
  </si>
  <si>
    <t>Amoxicillin,Ampicillin,Aztreonam,Cefepime,Cefotaxime,Ceftazidime,Ceftriaxone,Piperacillin,Ticarcillin / Fosfomycin / Amoxicillin,Ampicillin,Cephalothin,Piperacillin,Ticarcillin / Amikacin,Gentamicin,Tobramycin,Kanamycin,Arbekacin,Sisomicin,Isepamicin / Amoxicillin,Ampicillin,Aztreonam,Cefepime,Cefotaxime,Ceftazidime,Ceftriaxone,Piperacillin,Ticarcillin / Amoxicillin,Amoxicillin+Clavulanic acid,Ampicillin,Ampicillin+Clavulanic acid,Aztreonam,Cefepime,Cefotaxime,Cefoxitin,Ceftazidime,Ertapenem,Imipenem,Meropenem,Piperacillin,Piperacillin+Tazobactam,Ticarcillin,Ticarcillin+Clavulanic acid / Chloramphenicol</t>
  </si>
  <si>
    <t>MT648512</t>
  </si>
  <si>
    <t>1..347365</t>
  </si>
  <si>
    <t>mph(A) / sul1 / qacE / dfrA5 / aph(3')-Ia / blaNDM-1 / armA / msr(E) / mph(E) / qnrS1</t>
  </si>
  <si>
    <t>Macrolide / Sulphonamide / Disinfectant / Folate&amp;pathway&amp;antagonist / Aminoglycoside / Beta-lactam / Aminoglycoside / Macrolide,Streptogramin&amp;B / Macrolide / Fluoroquinolone</t>
  </si>
  <si>
    <t>Erythromycin,Azithromycin,Spiramycin,Telithromycin / Sulfamethoxazole / Benzylkonium Chloride,Ethidium Bromide, Chlorhexidine,Cetylpyridinium Chloride / Trimethoprim / Neomycin,Kanamycin,Lividomycin,Paromomycin,Ribostamycin / Amoxicillin,Amoxicillin+Clavulanic acid,Ampicillin,Ampicillin+Clavulanic acid,Cefepime,Cefixime,Cefotaxime,Cefoxitin,Ceftazidime,Ertapenem,Imipenem,Meropenem,Piperacillin,Piperacillin+Tazobactam / Amikacin,Gentamicin,Tobramycin,Isepamicin,Netilmicin / Erythromycin,Azithromycin,Quinupristin,Pristinamycin IA,Virginiamycin S / Erythromycin / Ciprofloxacin</t>
  </si>
  <si>
    <t>rmpA / iucA / iucB / iucC / iucD / iutA / rmpA2</t>
  </si>
  <si>
    <t>(rmpA) regulator of mucoid phenotype RmpA [RmpA (VF0570)] [Klebsiella pneumoniae subsp. pneumoniae NTUH-K2044] / (iucA) aerobactin Synthetase IucA [Aerobactin (VF0565)] [Klebsiella pneumoniae subsp. pneumoniae NTUH-K2044] / (iucB) N-acetyltransferase IucB [Aerobactin (VF0565)] [Klebsiella pneumoniae subsp. pneumoniae NTUH-K2044] / (iucC) aerobactin siderophore biosynthesis protein IucC [Aerobactin (VF0565)] [Klebsiella pneumoniae subsp. pneumoniae NTUH-K2044] / (iucD) lysine 6-monooxygenase IucD [Aerobactin (VF0565)] [Klebsiella pneumoniae subsp. pneumoniae NTUH-K2044] / (iutA) ferric aerobactin receptor IutA [Aerobactin (VF0565)] [Klebsiella pneumoniae subsp. pneumoniae NTUH-K2044] / (rmpA2) regulator of mucoid phenotype RmpA2 [RmpA (VF0570)] [Klebsiella pneumoniae subsp. pneumoniae NTUH-K2044]</t>
    <phoneticPr fontId="2" type="noConversion"/>
  </si>
  <si>
    <t>1..85594</t>
  </si>
  <si>
    <t>blaKPC-2 / blaSHV-12</t>
  </si>
  <si>
    <t>MW245020</t>
  </si>
  <si>
    <t>1..97179</t>
  </si>
  <si>
    <t>blaOXA-48 / blaSHV-12</t>
    <phoneticPr fontId="2" type="noConversion"/>
  </si>
  <si>
    <t>Amoxicillin,Amoxicillin+Clavulanic acid,Ampicillin,Ampicillin+Clavulanic acid,Imipenem,Meropenem,Piperacillin,Piperacillin+Tazobactam / Amoxicillin,Ampicillin,Aztreonam,Cefepime,Cefotaxime,Ceftazidime,Ceftriaxone,Piperacillin,Ticarcillin</t>
  </si>
  <si>
    <t>1..105561</t>
  </si>
  <si>
    <t>OL988824</t>
  </si>
  <si>
    <t>1..110709</t>
  </si>
  <si>
    <t>sul1 / rmtC / blaNDM-1</t>
  </si>
  <si>
    <t>Sulphonamide / Aminoglycoside / Beta-lactam</t>
  </si>
  <si>
    <t>Sulfamethoxazole / Amikacin,Gentamicin,Tobramycin,Kanamycin,Arbekacin,Sisomicin,Isepamicin / Amoxicillin,Amoxicillin+Clavulanic acid,Ampicillin,Ampicillin+Clavulanic acid,Cefepime,Cefixime,Cefotaxime,Cefoxitin,Ceftazidime,Ertapenem,Imipenem,Meropenem,Piperacillin,Piperacillin+Tazobactam</t>
  </si>
  <si>
    <t>VRprofile2 analysis of plasmids 1</t>
    <phoneticPr fontId="2" type="noConversion"/>
  </si>
  <si>
    <t>VRprofile2 analysis of plasmids 2</t>
    <phoneticPr fontId="2" type="noConversion"/>
  </si>
  <si>
    <r>
      <t>Comparison of Two Distinct Subpopulations of Klebsiella</t>
    </r>
    <r>
      <rPr>
        <sz val="11"/>
        <color theme="1"/>
        <rFont val="Times New Roman"/>
        <family val="1"/>
      </rPr>
      <t xml:space="preserve"> pneumoniae ST16 Co-Occurring in a Single Patient</t>
    </r>
    <phoneticPr fontId="2" type="noConversion"/>
  </si>
  <si>
    <r>
      <t>Complete Nucleotide Sequence of an Escherichia coli</t>
    </r>
    <r>
      <rPr>
        <sz val="11"/>
        <color theme="1"/>
        <rFont val="Times New Roman"/>
        <family val="1"/>
      </rPr>
      <t xml:space="preserve"> Sequence Type 410 Strain Carrying blaNDM-5 on an IncF Multidrug Resistance Plasmid and blaOXA-181 on an IncX3 Plasmid</t>
    </r>
    <phoneticPr fontId="2" type="noConversion"/>
  </si>
  <si>
    <r>
      <t>Genomic Characterization of an Extensively Drug-Resistant</t>
    </r>
    <r>
      <rPr>
        <sz val="11"/>
        <color theme="1"/>
        <rFont val="Times New Roman"/>
        <family val="1"/>
      </rPr>
      <t xml:space="preserve"> Extra-Intestinal Pathogenic (ExPEC) Escherichia coli Clinical Isolate Co-Producing Two Carbapenemases and a 16SrRNA Methylase</t>
    </r>
    <phoneticPr fontId="2" type="noConversion"/>
  </si>
  <si>
    <r>
      <t>Emergence of Extensively Drug-Resistant ST170 Citrobacter</t>
    </r>
    <r>
      <rPr>
        <sz val="11"/>
        <color theme="1"/>
        <rFont val="Times New Roman"/>
        <family val="1"/>
      </rPr>
      <t xml:space="preserve"> portucalensis with Plasmids pK218-KPC, pK218-NDM, and pK218-SHV from a Tertiary Hospital, China</t>
    </r>
    <phoneticPr fontId="2" type="noConversion"/>
  </si>
  <si>
    <r>
      <t>Whole genome sequence of blaNDM and blaKPC co-producing Klebsiella</t>
    </r>
    <r>
      <rPr>
        <sz val="11"/>
        <color theme="1"/>
        <rFont val="Times New Roman"/>
        <family val="1"/>
      </rPr>
      <t xml:space="preserve"> pneumoniae isolate KSH203 with capsular serotype K25 belonging to ST11 from China</t>
    </r>
    <phoneticPr fontId="2" type="noConversion"/>
  </si>
  <si>
    <r>
      <t>Simultaneous Infection with Enterobacteriaceae anPseudomonas aeruginosa Harboring Multiple Carbapenemases</t>
    </r>
    <r>
      <rPr>
        <sz val="11"/>
        <color theme="1"/>
        <rFont val="Times New Roman"/>
        <family val="1"/>
      </rPr>
      <t xml:space="preserve"> in a Returning Traveler Colonized with Candida auris</t>
    </r>
    <phoneticPr fontId="2" type="noConversion"/>
  </si>
  <si>
    <t>Legend: Information of 47 double carbapenemases producing strains with fully assembled plasmid sequences.</t>
    <phoneticPr fontId="2" type="noConversion"/>
  </si>
  <si>
    <t>Legend: AMR prediction by VRprofile2 of 47 double carbapenemases producing strains with fully assembled plasmid sequences.</t>
    <phoneticPr fontId="2" type="noConversion"/>
  </si>
  <si>
    <t>Legend: Virulence gene prediction by VFanalyzer of 47 double carbapenemases producing strains with fully assembled plasmid sequenc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color theme="1"/>
      <name val="等线"/>
      <family val="3"/>
      <charset val="134"/>
      <scheme val="minor"/>
    </font>
    <font>
      <i/>
      <sz val="11"/>
      <name val="Times New Roman"/>
      <family val="1"/>
    </font>
    <font>
      <i/>
      <sz val="11"/>
      <color theme="1"/>
      <name val="等线"/>
      <family val="2"/>
      <scheme val="minor"/>
    </font>
    <font>
      <sz val="10"/>
      <name val="Times New Roman"/>
      <family val="1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3" fillId="4" borderId="0" xfId="1" applyFont="1" applyFill="1" applyAlignment="1">
      <alignment horizontal="left"/>
    </xf>
    <xf numFmtId="0" fontId="3" fillId="4" borderId="0" xfId="1" applyFont="1" applyFill="1" applyAlignment="1">
      <alignment horizontal="left" vertical="center"/>
    </xf>
    <xf numFmtId="0" fontId="3" fillId="4" borderId="0" xfId="0" applyFont="1" applyFill="1"/>
    <xf numFmtId="0" fontId="5" fillId="4" borderId="0" xfId="1" applyFont="1" applyFill="1" applyAlignment="1">
      <alignment horizontal="left"/>
    </xf>
    <xf numFmtId="0" fontId="8" fillId="0" borderId="0" xfId="0" applyFont="1"/>
    <xf numFmtId="0" fontId="3" fillId="5" borderId="0" xfId="1" applyFont="1" applyFill="1" applyAlignment="1">
      <alignment horizontal="left"/>
    </xf>
    <xf numFmtId="0" fontId="7" fillId="5" borderId="0" xfId="1" applyFont="1" applyFill="1" applyAlignment="1">
      <alignment horizontal="left" vertical="top"/>
    </xf>
    <xf numFmtId="0" fontId="8" fillId="2" borderId="0" xfId="1" applyFont="1" applyFill="1" applyAlignment="1">
      <alignment horizontal="left"/>
    </xf>
    <xf numFmtId="0" fontId="8" fillId="3" borderId="0" xfId="0" applyFont="1" applyFill="1"/>
    <xf numFmtId="0" fontId="8" fillId="0" borderId="0" xfId="0" applyFont="1" applyAlignment="1">
      <alignment horizontal="left"/>
    </xf>
  </cellXfs>
  <cellStyles count="2">
    <cellStyle name="常规" xfId="0" builtinId="0"/>
    <cellStyle name="常规 2" xfId="1" xr:uid="{F621CE08-5E50-499D-867E-F809B6724CE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70FAF-F7AD-4501-9F38-3FC3AD80F537}">
  <dimension ref="A1:F50"/>
  <sheetViews>
    <sheetView tabSelected="1" workbookViewId="0">
      <selection activeCell="B2" sqref="B2"/>
    </sheetView>
  </sheetViews>
  <sheetFormatPr defaultRowHeight="14" x14ac:dyDescent="0.3"/>
  <cols>
    <col min="1" max="1" width="22.4140625" customWidth="1"/>
    <col min="2" max="2" width="13.4140625" customWidth="1"/>
    <col min="3" max="3" width="16.6640625" customWidth="1"/>
    <col min="4" max="4" width="14.75" customWidth="1"/>
  </cols>
  <sheetData>
    <row r="1" spans="1:5" x14ac:dyDescent="0.3">
      <c r="A1" s="5" t="s">
        <v>639</v>
      </c>
    </row>
    <row r="2" spans="1:5" x14ac:dyDescent="0.3">
      <c r="A2" s="5"/>
    </row>
    <row r="3" spans="1:5" x14ac:dyDescent="0.3">
      <c r="A3" s="1" t="s">
        <v>106</v>
      </c>
      <c r="B3" s="1" t="s">
        <v>107</v>
      </c>
      <c r="C3" s="1" t="s">
        <v>108</v>
      </c>
      <c r="D3" s="1" t="s">
        <v>109</v>
      </c>
      <c r="E3" s="1" t="s">
        <v>110</v>
      </c>
    </row>
    <row r="4" spans="1:5" x14ac:dyDescent="0.3">
      <c r="A4" s="4" t="s">
        <v>111</v>
      </c>
      <c r="B4" s="1" t="s">
        <v>112</v>
      </c>
      <c r="C4" s="1" t="s">
        <v>113</v>
      </c>
      <c r="D4" s="1" t="s">
        <v>114</v>
      </c>
      <c r="E4" s="1" t="s">
        <v>115</v>
      </c>
    </row>
    <row r="5" spans="1:5" x14ac:dyDescent="0.3">
      <c r="A5" s="4" t="s">
        <v>116</v>
      </c>
      <c r="B5" s="1" t="s">
        <v>117</v>
      </c>
      <c r="C5" s="1" t="s">
        <v>118</v>
      </c>
      <c r="D5" s="1" t="s">
        <v>119</v>
      </c>
      <c r="E5" s="1" t="s">
        <v>120</v>
      </c>
    </row>
    <row r="6" spans="1:5" x14ac:dyDescent="0.3">
      <c r="A6" s="4" t="s">
        <v>121</v>
      </c>
      <c r="B6" s="1" t="s">
        <v>122</v>
      </c>
      <c r="C6" s="1" t="s">
        <v>123</v>
      </c>
      <c r="D6" s="1" t="s">
        <v>124</v>
      </c>
      <c r="E6" s="1" t="s">
        <v>125</v>
      </c>
    </row>
    <row r="7" spans="1:5" x14ac:dyDescent="0.3">
      <c r="A7" s="4" t="s">
        <v>111</v>
      </c>
      <c r="B7" s="1" t="s">
        <v>126</v>
      </c>
      <c r="C7" s="1" t="s">
        <v>127</v>
      </c>
      <c r="D7" s="1" t="s">
        <v>128</v>
      </c>
      <c r="E7" s="1" t="s">
        <v>129</v>
      </c>
    </row>
    <row r="8" spans="1:5" x14ac:dyDescent="0.3">
      <c r="A8" s="4" t="s">
        <v>116</v>
      </c>
      <c r="B8" s="1" t="s">
        <v>130</v>
      </c>
      <c r="C8" s="1" t="s">
        <v>131</v>
      </c>
      <c r="D8" s="1" t="s">
        <v>132</v>
      </c>
      <c r="E8" s="1" t="s">
        <v>133</v>
      </c>
    </row>
    <row r="9" spans="1:5" x14ac:dyDescent="0.3">
      <c r="A9" s="4" t="s">
        <v>116</v>
      </c>
      <c r="B9" s="1" t="s">
        <v>134</v>
      </c>
      <c r="C9" s="1" t="s">
        <v>135</v>
      </c>
      <c r="D9" s="1" t="s">
        <v>136</v>
      </c>
      <c r="E9" s="1" t="s">
        <v>137</v>
      </c>
    </row>
    <row r="10" spans="1:5" x14ac:dyDescent="0.3">
      <c r="A10" s="4" t="s">
        <v>111</v>
      </c>
      <c r="B10" s="1" t="s">
        <v>138</v>
      </c>
      <c r="C10" s="1" t="s">
        <v>139</v>
      </c>
      <c r="D10" s="1" t="s">
        <v>140</v>
      </c>
      <c r="E10" s="1" t="s">
        <v>634</v>
      </c>
    </row>
    <row r="11" spans="1:5" x14ac:dyDescent="0.3">
      <c r="A11" s="4" t="s">
        <v>116</v>
      </c>
      <c r="B11" s="1" t="s">
        <v>141</v>
      </c>
      <c r="C11" s="1" t="s">
        <v>142</v>
      </c>
      <c r="D11" s="1" t="s">
        <v>143</v>
      </c>
      <c r="E11" s="1" t="s">
        <v>144</v>
      </c>
    </row>
    <row r="12" spans="1:5" x14ac:dyDescent="0.3">
      <c r="A12" s="4" t="s">
        <v>145</v>
      </c>
      <c r="B12" s="1" t="s">
        <v>146</v>
      </c>
      <c r="C12" s="1" t="s">
        <v>147</v>
      </c>
      <c r="D12" s="1" t="s">
        <v>148</v>
      </c>
      <c r="E12" s="1" t="s">
        <v>149</v>
      </c>
    </row>
    <row r="13" spans="1:5" x14ac:dyDescent="0.3">
      <c r="A13" s="4" t="s">
        <v>116</v>
      </c>
      <c r="B13" s="1" t="s">
        <v>150</v>
      </c>
      <c r="C13" s="1" t="s">
        <v>151</v>
      </c>
      <c r="D13" s="1" t="s">
        <v>152</v>
      </c>
      <c r="E13" s="1" t="s">
        <v>153</v>
      </c>
    </row>
    <row r="14" spans="1:5" x14ac:dyDescent="0.3">
      <c r="A14" s="4" t="s">
        <v>116</v>
      </c>
      <c r="B14" s="1" t="s">
        <v>154</v>
      </c>
      <c r="C14" s="1" t="s">
        <v>155</v>
      </c>
      <c r="D14" s="1" t="s">
        <v>156</v>
      </c>
      <c r="E14" s="1" t="s">
        <v>157</v>
      </c>
    </row>
    <row r="15" spans="1:5" x14ac:dyDescent="0.3">
      <c r="A15" s="4" t="s">
        <v>116</v>
      </c>
      <c r="B15" s="1" t="s">
        <v>158</v>
      </c>
      <c r="C15" s="1" t="s">
        <v>159</v>
      </c>
      <c r="D15" s="1" t="s">
        <v>160</v>
      </c>
      <c r="E15" s="1" t="s">
        <v>637</v>
      </c>
    </row>
    <row r="16" spans="1:5" x14ac:dyDescent="0.3">
      <c r="A16" s="4" t="s">
        <v>161</v>
      </c>
      <c r="B16" s="1" t="s">
        <v>162</v>
      </c>
      <c r="C16" s="1" t="s">
        <v>163</v>
      </c>
      <c r="D16" s="1" t="s">
        <v>164</v>
      </c>
      <c r="E16" s="1" t="s">
        <v>165</v>
      </c>
    </row>
    <row r="17" spans="1:6" x14ac:dyDescent="0.3">
      <c r="A17" s="4" t="s">
        <v>116</v>
      </c>
      <c r="B17" s="1" t="s">
        <v>166</v>
      </c>
      <c r="C17" s="1" t="s">
        <v>167</v>
      </c>
      <c r="D17" s="1" t="s">
        <v>168</v>
      </c>
      <c r="E17" s="1" t="s">
        <v>633</v>
      </c>
      <c r="F17" s="1"/>
    </row>
    <row r="18" spans="1:6" x14ac:dyDescent="0.3">
      <c r="A18" s="4" t="s">
        <v>116</v>
      </c>
      <c r="B18" s="1" t="s">
        <v>169</v>
      </c>
      <c r="C18" s="1" t="s">
        <v>170</v>
      </c>
      <c r="D18" s="1" t="s">
        <v>171</v>
      </c>
      <c r="E18" s="1" t="s">
        <v>172</v>
      </c>
    </row>
    <row r="19" spans="1:6" x14ac:dyDescent="0.3">
      <c r="A19" s="4" t="s">
        <v>116</v>
      </c>
      <c r="B19" s="1" t="s">
        <v>173</v>
      </c>
      <c r="C19" s="1" t="s">
        <v>174</v>
      </c>
      <c r="D19" s="1" t="s">
        <v>175</v>
      </c>
      <c r="E19" s="1" t="s">
        <v>172</v>
      </c>
    </row>
    <row r="20" spans="1:6" x14ac:dyDescent="0.3">
      <c r="A20" s="4" t="s">
        <v>116</v>
      </c>
      <c r="B20" s="1" t="s">
        <v>176</v>
      </c>
      <c r="C20" s="1" t="s">
        <v>177</v>
      </c>
      <c r="D20" s="1" t="s">
        <v>178</v>
      </c>
      <c r="E20" s="1" t="s">
        <v>172</v>
      </c>
    </row>
    <row r="21" spans="1:6" x14ac:dyDescent="0.3">
      <c r="A21" s="4" t="s">
        <v>116</v>
      </c>
      <c r="B21" s="1" t="s">
        <v>179</v>
      </c>
      <c r="C21" s="1" t="s">
        <v>180</v>
      </c>
      <c r="D21" s="1" t="s">
        <v>181</v>
      </c>
      <c r="E21" s="1" t="s">
        <v>633</v>
      </c>
    </row>
    <row r="22" spans="1:6" x14ac:dyDescent="0.3">
      <c r="A22" s="4" t="s">
        <v>116</v>
      </c>
      <c r="B22" s="1" t="s">
        <v>182</v>
      </c>
      <c r="C22" s="1" t="s">
        <v>183</v>
      </c>
      <c r="D22" s="1" t="s">
        <v>184</v>
      </c>
      <c r="E22" s="1" t="s">
        <v>185</v>
      </c>
    </row>
    <row r="23" spans="1:6" x14ac:dyDescent="0.3">
      <c r="A23" s="4" t="s">
        <v>116</v>
      </c>
      <c r="B23" s="1" t="s">
        <v>186</v>
      </c>
      <c r="C23" s="1" t="s">
        <v>187</v>
      </c>
      <c r="D23" s="1" t="s">
        <v>188</v>
      </c>
      <c r="E23" s="1" t="s">
        <v>172</v>
      </c>
    </row>
    <row r="24" spans="1:6" x14ac:dyDescent="0.3">
      <c r="A24" s="4" t="s">
        <v>116</v>
      </c>
      <c r="B24" s="1" t="s">
        <v>189</v>
      </c>
      <c r="C24" s="1" t="s">
        <v>190</v>
      </c>
      <c r="D24" s="1" t="s">
        <v>95</v>
      </c>
      <c r="E24" s="1" t="s">
        <v>191</v>
      </c>
    </row>
    <row r="25" spans="1:6" x14ac:dyDescent="0.3">
      <c r="A25" s="4" t="s">
        <v>111</v>
      </c>
      <c r="B25" s="1" t="s">
        <v>192</v>
      </c>
      <c r="C25" s="1" t="s">
        <v>193</v>
      </c>
      <c r="D25" s="1" t="s">
        <v>194</v>
      </c>
      <c r="E25" s="1" t="s">
        <v>638</v>
      </c>
    </row>
    <row r="26" spans="1:6" x14ac:dyDescent="0.3">
      <c r="A26" s="4" t="s">
        <v>195</v>
      </c>
      <c r="B26" s="1" t="s">
        <v>196</v>
      </c>
      <c r="C26" s="2" t="s">
        <v>197</v>
      </c>
      <c r="D26" s="1" t="s">
        <v>198</v>
      </c>
      <c r="E26" s="1" t="s">
        <v>199</v>
      </c>
    </row>
    <row r="27" spans="1:6" x14ac:dyDescent="0.3">
      <c r="A27" s="4" t="s">
        <v>145</v>
      </c>
      <c r="B27" s="1" t="s">
        <v>200</v>
      </c>
      <c r="C27" s="1" t="s">
        <v>201</v>
      </c>
      <c r="D27" s="1" t="s">
        <v>202</v>
      </c>
      <c r="E27" s="1" t="s">
        <v>203</v>
      </c>
    </row>
    <row r="28" spans="1:6" x14ac:dyDescent="0.3">
      <c r="A28" s="4" t="s">
        <v>286</v>
      </c>
      <c r="B28" s="1" t="s">
        <v>204</v>
      </c>
      <c r="C28" s="1" t="s">
        <v>205</v>
      </c>
      <c r="D28" s="1" t="s">
        <v>206</v>
      </c>
      <c r="E28" s="1" t="s">
        <v>633</v>
      </c>
    </row>
    <row r="29" spans="1:6" x14ac:dyDescent="0.3">
      <c r="A29" s="4" t="s">
        <v>111</v>
      </c>
      <c r="B29" s="1" t="s">
        <v>207</v>
      </c>
      <c r="C29" s="1" t="s">
        <v>208</v>
      </c>
      <c r="D29" s="1" t="s">
        <v>209</v>
      </c>
      <c r="E29" s="1" t="s">
        <v>635</v>
      </c>
    </row>
    <row r="30" spans="1:6" x14ac:dyDescent="0.3">
      <c r="A30" s="4" t="s">
        <v>116</v>
      </c>
      <c r="B30" s="1" t="s">
        <v>210</v>
      </c>
      <c r="C30" s="2" t="s">
        <v>211</v>
      </c>
      <c r="D30" s="1" t="s">
        <v>212</v>
      </c>
      <c r="E30" s="1" t="s">
        <v>213</v>
      </c>
    </row>
    <row r="31" spans="1:6" x14ac:dyDescent="0.3">
      <c r="A31" s="4" t="s">
        <v>214</v>
      </c>
      <c r="B31" s="1" t="s">
        <v>215</v>
      </c>
      <c r="C31" s="1" t="s">
        <v>216</v>
      </c>
      <c r="D31" s="1" t="s">
        <v>217</v>
      </c>
      <c r="E31" s="1" t="s">
        <v>218</v>
      </c>
    </row>
    <row r="32" spans="1:6" x14ac:dyDescent="0.3">
      <c r="A32" s="4" t="s">
        <v>219</v>
      </c>
      <c r="B32" s="1" t="s">
        <v>220</v>
      </c>
      <c r="C32" s="1" t="s">
        <v>221</v>
      </c>
      <c r="D32" s="1" t="s">
        <v>222</v>
      </c>
      <c r="E32" s="1" t="s">
        <v>223</v>
      </c>
    </row>
    <row r="33" spans="1:5" x14ac:dyDescent="0.3">
      <c r="A33" s="4" t="s">
        <v>224</v>
      </c>
      <c r="B33" s="1" t="s">
        <v>225</v>
      </c>
      <c r="C33" s="1" t="s">
        <v>226</v>
      </c>
      <c r="D33" s="1" t="s">
        <v>227</v>
      </c>
      <c r="E33" s="1" t="s">
        <v>228</v>
      </c>
    </row>
    <row r="34" spans="1:5" x14ac:dyDescent="0.3">
      <c r="A34" s="4" t="s">
        <v>229</v>
      </c>
      <c r="B34" s="1" t="s">
        <v>230</v>
      </c>
      <c r="C34" s="1" t="s">
        <v>231</v>
      </c>
      <c r="D34" s="1" t="s">
        <v>232</v>
      </c>
      <c r="E34" s="1" t="s">
        <v>233</v>
      </c>
    </row>
    <row r="35" spans="1:5" x14ac:dyDescent="0.3">
      <c r="A35" s="4" t="s">
        <v>121</v>
      </c>
      <c r="B35" s="1" t="s">
        <v>234</v>
      </c>
      <c r="C35" s="3" t="s">
        <v>235</v>
      </c>
      <c r="D35" s="1" t="s">
        <v>236</v>
      </c>
      <c r="E35" s="1" t="s">
        <v>237</v>
      </c>
    </row>
    <row r="36" spans="1:5" x14ac:dyDescent="0.3">
      <c r="A36" s="4" t="s">
        <v>238</v>
      </c>
      <c r="B36" s="1" t="s">
        <v>239</v>
      </c>
      <c r="C36" s="1" t="s">
        <v>240</v>
      </c>
      <c r="D36" s="1" t="s">
        <v>241</v>
      </c>
      <c r="E36" s="1" t="s">
        <v>242</v>
      </c>
    </row>
    <row r="37" spans="1:5" x14ac:dyDescent="0.3">
      <c r="A37" s="4" t="s">
        <v>219</v>
      </c>
      <c r="B37" s="1">
        <v>112298</v>
      </c>
      <c r="C37" s="3" t="s">
        <v>243</v>
      </c>
      <c r="D37" s="1" t="s">
        <v>244</v>
      </c>
      <c r="E37" s="1" t="s">
        <v>245</v>
      </c>
    </row>
    <row r="38" spans="1:5" x14ac:dyDescent="0.3">
      <c r="A38" s="4" t="s">
        <v>238</v>
      </c>
      <c r="B38" s="1" t="s">
        <v>246</v>
      </c>
      <c r="C38" s="1" t="s">
        <v>247</v>
      </c>
      <c r="D38" s="1" t="s">
        <v>248</v>
      </c>
      <c r="E38" s="1" t="s">
        <v>249</v>
      </c>
    </row>
    <row r="39" spans="1:5" x14ac:dyDescent="0.3">
      <c r="A39" s="4" t="s">
        <v>238</v>
      </c>
      <c r="B39" s="1" t="s">
        <v>250</v>
      </c>
      <c r="C39" s="3" t="s">
        <v>247</v>
      </c>
      <c r="D39" s="1" t="s">
        <v>251</v>
      </c>
      <c r="E39" s="1" t="s">
        <v>249</v>
      </c>
    </row>
    <row r="40" spans="1:5" x14ac:dyDescent="0.3">
      <c r="A40" s="4" t="s">
        <v>238</v>
      </c>
      <c r="B40" s="1" t="s">
        <v>252</v>
      </c>
      <c r="C40" s="1" t="s">
        <v>253</v>
      </c>
      <c r="D40" s="1" t="s">
        <v>254</v>
      </c>
      <c r="E40" s="1" t="s">
        <v>255</v>
      </c>
    </row>
    <row r="41" spans="1:5" x14ac:dyDescent="0.3">
      <c r="A41" s="4" t="s">
        <v>238</v>
      </c>
      <c r="B41" s="1" t="s">
        <v>256</v>
      </c>
      <c r="C41" s="1" t="s">
        <v>257</v>
      </c>
      <c r="D41" s="1" t="s">
        <v>258</v>
      </c>
      <c r="E41" s="1" t="s">
        <v>259</v>
      </c>
    </row>
    <row r="42" spans="1:5" x14ac:dyDescent="0.3">
      <c r="A42" s="4" t="s">
        <v>116</v>
      </c>
      <c r="B42" s="1" t="s">
        <v>260</v>
      </c>
      <c r="C42" s="3" t="s">
        <v>261</v>
      </c>
      <c r="D42" s="1" t="s">
        <v>262</v>
      </c>
      <c r="E42" s="1" t="s">
        <v>263</v>
      </c>
    </row>
    <row r="43" spans="1:5" x14ac:dyDescent="0.3">
      <c r="A43" s="4" t="s">
        <v>116</v>
      </c>
      <c r="B43" s="1" t="s">
        <v>264</v>
      </c>
      <c r="C43" s="3" t="s">
        <v>265</v>
      </c>
      <c r="D43" s="1" t="s">
        <v>262</v>
      </c>
      <c r="E43" s="1" t="s">
        <v>263</v>
      </c>
    </row>
    <row r="44" spans="1:5" x14ac:dyDescent="0.3">
      <c r="A44" s="4" t="s">
        <v>116</v>
      </c>
      <c r="B44" s="1" t="s">
        <v>266</v>
      </c>
      <c r="C44" s="3" t="s">
        <v>267</v>
      </c>
      <c r="D44" s="1" t="s">
        <v>262</v>
      </c>
      <c r="E44" s="1" t="s">
        <v>263</v>
      </c>
    </row>
    <row r="45" spans="1:5" x14ac:dyDescent="0.3">
      <c r="A45" s="4" t="s">
        <v>116</v>
      </c>
      <c r="B45" s="1" t="s">
        <v>268</v>
      </c>
      <c r="C45" s="3" t="s">
        <v>267</v>
      </c>
      <c r="D45" s="1" t="s">
        <v>262</v>
      </c>
      <c r="E45" s="1" t="s">
        <v>263</v>
      </c>
    </row>
    <row r="46" spans="1:5" x14ac:dyDescent="0.3">
      <c r="A46" s="4" t="s">
        <v>116</v>
      </c>
      <c r="B46" s="1" t="s">
        <v>269</v>
      </c>
      <c r="C46" s="3" t="s">
        <v>270</v>
      </c>
      <c r="D46" s="1" t="s">
        <v>262</v>
      </c>
      <c r="E46" s="1" t="s">
        <v>263</v>
      </c>
    </row>
    <row r="47" spans="1:5" x14ac:dyDescent="0.3">
      <c r="A47" s="4" t="s">
        <v>116</v>
      </c>
      <c r="B47" s="1" t="s">
        <v>271</v>
      </c>
      <c r="C47" s="1" t="s">
        <v>272</v>
      </c>
      <c r="D47" s="1" t="s">
        <v>273</v>
      </c>
      <c r="E47" s="1" t="s">
        <v>137</v>
      </c>
    </row>
    <row r="48" spans="1:5" x14ac:dyDescent="0.3">
      <c r="A48" s="4" t="s">
        <v>116</v>
      </c>
      <c r="B48" s="1" t="s">
        <v>274</v>
      </c>
      <c r="C48" s="3" t="s">
        <v>275</v>
      </c>
      <c r="D48" s="1" t="s">
        <v>276</v>
      </c>
      <c r="E48" s="1" t="s">
        <v>277</v>
      </c>
    </row>
    <row r="49" spans="1:5" x14ac:dyDescent="0.3">
      <c r="A49" s="4" t="s">
        <v>116</v>
      </c>
      <c r="B49" s="1" t="s">
        <v>278</v>
      </c>
      <c r="C49" s="3" t="s">
        <v>279</v>
      </c>
      <c r="D49" s="1" t="s">
        <v>280</v>
      </c>
      <c r="E49" s="1" t="s">
        <v>281</v>
      </c>
    </row>
    <row r="50" spans="1:5" x14ac:dyDescent="0.3">
      <c r="A50" s="4" t="s">
        <v>282</v>
      </c>
      <c r="B50" s="1" t="s">
        <v>283</v>
      </c>
      <c r="C50" s="1" t="s">
        <v>284</v>
      </c>
      <c r="D50" s="1" t="s">
        <v>285</v>
      </c>
      <c r="E50" s="1" t="s">
        <v>63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6671B-3018-4DCD-B55A-6A4509AAD5A5}">
  <dimension ref="A1:AB50"/>
  <sheetViews>
    <sheetView workbookViewId="0">
      <selection activeCell="A10" sqref="A10"/>
    </sheetView>
  </sheetViews>
  <sheetFormatPr defaultRowHeight="14" x14ac:dyDescent="0.3"/>
  <sheetData>
    <row r="1" spans="1:28" s="5" customFormat="1" x14ac:dyDescent="0.3">
      <c r="A1" s="5" t="s">
        <v>640</v>
      </c>
    </row>
    <row r="2" spans="1:28" s="5" customFormat="1" x14ac:dyDescent="0.3"/>
    <row r="3" spans="1:28" x14ac:dyDescent="0.3">
      <c r="A3" s="6" t="s">
        <v>631</v>
      </c>
      <c r="B3" s="1" t="s">
        <v>108</v>
      </c>
      <c r="C3" s="3" t="s">
        <v>287</v>
      </c>
      <c r="D3" s="3" t="s">
        <v>288</v>
      </c>
      <c r="E3" s="3" t="s">
        <v>289</v>
      </c>
      <c r="F3" s="3" t="s">
        <v>290</v>
      </c>
      <c r="G3" s="3" t="s">
        <v>291</v>
      </c>
      <c r="H3" s="3" t="s">
        <v>292</v>
      </c>
      <c r="I3" s="3" t="s">
        <v>293</v>
      </c>
      <c r="J3" s="3" t="s">
        <v>294</v>
      </c>
      <c r="K3" s="3" t="s">
        <v>295</v>
      </c>
      <c r="L3" s="3" t="s">
        <v>296</v>
      </c>
      <c r="M3" s="3" t="s">
        <v>297</v>
      </c>
      <c r="N3" s="3" t="s">
        <v>298</v>
      </c>
      <c r="O3" s="7" t="s">
        <v>632</v>
      </c>
      <c r="P3" s="1" t="s">
        <v>299</v>
      </c>
      <c r="Q3" s="3" t="s">
        <v>287</v>
      </c>
      <c r="R3" s="3" t="s">
        <v>288</v>
      </c>
      <c r="S3" s="3" t="s">
        <v>289</v>
      </c>
      <c r="T3" s="3" t="s">
        <v>290</v>
      </c>
      <c r="U3" s="3" t="s">
        <v>291</v>
      </c>
      <c r="V3" s="3" t="s">
        <v>292</v>
      </c>
      <c r="W3" s="3" t="s">
        <v>293</v>
      </c>
      <c r="X3" s="3" t="s">
        <v>294</v>
      </c>
      <c r="Y3" s="3" t="s">
        <v>295</v>
      </c>
      <c r="Z3" s="3" t="s">
        <v>296</v>
      </c>
      <c r="AA3" s="3" t="s">
        <v>297</v>
      </c>
      <c r="AB3" s="3" t="s">
        <v>298</v>
      </c>
    </row>
    <row r="4" spans="1:28" x14ac:dyDescent="0.3">
      <c r="A4" s="1"/>
      <c r="B4" s="3" t="s">
        <v>300</v>
      </c>
      <c r="C4" s="3" t="s">
        <v>21</v>
      </c>
      <c r="D4" s="3" t="s">
        <v>301</v>
      </c>
      <c r="E4" s="3" t="s">
        <v>302</v>
      </c>
      <c r="F4" s="3" t="s">
        <v>303</v>
      </c>
      <c r="G4" s="3">
        <v>46319</v>
      </c>
      <c r="H4" s="3">
        <v>56.36</v>
      </c>
      <c r="I4" s="3" t="s">
        <v>304</v>
      </c>
      <c r="J4" s="3" t="s">
        <v>305</v>
      </c>
      <c r="K4" s="3" t="s">
        <v>306</v>
      </c>
      <c r="L4" s="3" t="s">
        <v>307</v>
      </c>
      <c r="M4" s="3" t="s">
        <v>308</v>
      </c>
      <c r="N4" s="3" t="s">
        <v>308</v>
      </c>
      <c r="O4" s="3"/>
      <c r="P4" s="3" t="s">
        <v>309</v>
      </c>
      <c r="Q4" s="3" t="s">
        <v>77</v>
      </c>
      <c r="R4" s="3" t="s">
        <v>310</v>
      </c>
      <c r="S4" s="3" t="s">
        <v>311</v>
      </c>
      <c r="T4" s="3" t="s">
        <v>312</v>
      </c>
      <c r="U4" s="3">
        <v>46161</v>
      </c>
      <c r="V4" s="3">
        <v>46.65</v>
      </c>
      <c r="W4" s="3" t="s">
        <v>313</v>
      </c>
      <c r="X4" s="3" t="s">
        <v>314</v>
      </c>
      <c r="Y4" s="3" t="s">
        <v>315</v>
      </c>
      <c r="Z4" s="3" t="s">
        <v>316</v>
      </c>
      <c r="AA4" s="3" t="s">
        <v>308</v>
      </c>
      <c r="AB4" s="3" t="s">
        <v>308</v>
      </c>
    </row>
    <row r="5" spans="1:28" x14ac:dyDescent="0.3">
      <c r="A5" s="1"/>
      <c r="B5" s="3" t="s">
        <v>118</v>
      </c>
      <c r="C5" s="3" t="s">
        <v>29</v>
      </c>
      <c r="D5" s="3" t="s">
        <v>310</v>
      </c>
      <c r="E5" s="3" t="s">
        <v>317</v>
      </c>
      <c r="F5" s="3" t="s">
        <v>318</v>
      </c>
      <c r="G5" s="3">
        <v>283371</v>
      </c>
      <c r="H5" s="3">
        <v>46.41</v>
      </c>
      <c r="I5" s="3" t="s">
        <v>319</v>
      </c>
      <c r="J5" s="3" t="s">
        <v>320</v>
      </c>
      <c r="K5" s="3" t="s">
        <v>321</v>
      </c>
      <c r="L5" s="3" t="s">
        <v>322</v>
      </c>
      <c r="M5" s="3" t="s">
        <v>308</v>
      </c>
      <c r="N5" s="3" t="s">
        <v>308</v>
      </c>
      <c r="O5" s="3"/>
      <c r="P5" s="3" t="s">
        <v>323</v>
      </c>
      <c r="Q5" s="3" t="s">
        <v>85</v>
      </c>
      <c r="R5" s="3" t="s">
        <v>310</v>
      </c>
      <c r="S5" s="3" t="s">
        <v>324</v>
      </c>
      <c r="T5" s="3" t="s">
        <v>325</v>
      </c>
      <c r="U5" s="3">
        <v>6141</v>
      </c>
      <c r="V5" s="3">
        <v>52.19</v>
      </c>
      <c r="W5" s="3" t="s">
        <v>326</v>
      </c>
      <c r="X5" s="3" t="s">
        <v>327</v>
      </c>
      <c r="Y5" s="3" t="s">
        <v>315</v>
      </c>
      <c r="Z5" s="3" t="s">
        <v>328</v>
      </c>
      <c r="AA5" s="3" t="s">
        <v>308</v>
      </c>
      <c r="AB5" s="3" t="s">
        <v>308</v>
      </c>
    </row>
    <row r="6" spans="1:28" x14ac:dyDescent="0.3">
      <c r="A6" s="1"/>
      <c r="B6" s="3" t="s">
        <v>329</v>
      </c>
      <c r="C6" s="3" t="s">
        <v>36</v>
      </c>
      <c r="D6" s="3" t="s">
        <v>330</v>
      </c>
      <c r="E6" s="3" t="s">
        <v>331</v>
      </c>
      <c r="F6" s="3" t="s">
        <v>332</v>
      </c>
      <c r="G6" s="3">
        <v>47274</v>
      </c>
      <c r="H6" s="3">
        <v>40.83</v>
      </c>
      <c r="I6" s="3" t="s">
        <v>319</v>
      </c>
      <c r="J6" s="3" t="s">
        <v>333</v>
      </c>
      <c r="K6" s="3" t="s">
        <v>334</v>
      </c>
      <c r="L6" s="3" t="s">
        <v>335</v>
      </c>
      <c r="M6" s="3" t="s">
        <v>308</v>
      </c>
      <c r="N6" s="3" t="s">
        <v>308</v>
      </c>
      <c r="O6" s="3"/>
      <c r="P6" s="3" t="s">
        <v>336</v>
      </c>
      <c r="Q6" s="3" t="s">
        <v>92</v>
      </c>
      <c r="R6" s="3" t="s">
        <v>310</v>
      </c>
      <c r="S6" s="3" t="s">
        <v>331</v>
      </c>
      <c r="T6" s="3" t="s">
        <v>337</v>
      </c>
      <c r="U6" s="3">
        <v>398857</v>
      </c>
      <c r="V6" s="3">
        <v>39.99</v>
      </c>
      <c r="W6" s="3" t="s">
        <v>338</v>
      </c>
      <c r="X6" s="3" t="s">
        <v>339</v>
      </c>
      <c r="Y6" s="3" t="s">
        <v>340</v>
      </c>
      <c r="Z6" s="3" t="s">
        <v>341</v>
      </c>
      <c r="AA6" s="3" t="s">
        <v>308</v>
      </c>
      <c r="AB6" s="3" t="s">
        <v>308</v>
      </c>
    </row>
    <row r="7" spans="1:28" x14ac:dyDescent="0.3">
      <c r="A7" s="1"/>
      <c r="B7" s="3" t="s">
        <v>123</v>
      </c>
      <c r="C7" s="3" t="s">
        <v>35</v>
      </c>
      <c r="D7" s="3" t="s">
        <v>310</v>
      </c>
      <c r="E7" s="3" t="s">
        <v>331</v>
      </c>
      <c r="F7" s="3" t="s">
        <v>342</v>
      </c>
      <c r="G7" s="3">
        <v>146597</v>
      </c>
      <c r="H7" s="3">
        <v>38.590000000000003</v>
      </c>
      <c r="I7" s="3" t="s">
        <v>319</v>
      </c>
      <c r="J7" s="3" t="s">
        <v>343</v>
      </c>
      <c r="K7" s="3" t="s">
        <v>344</v>
      </c>
      <c r="L7" s="3" t="s">
        <v>345</v>
      </c>
      <c r="M7" s="3" t="s">
        <v>308</v>
      </c>
      <c r="N7" s="3" t="s">
        <v>308</v>
      </c>
      <c r="O7" s="3"/>
      <c r="P7" s="3" t="s">
        <v>346</v>
      </c>
      <c r="Q7" s="3" t="s">
        <v>91</v>
      </c>
      <c r="R7" s="3" t="s">
        <v>310</v>
      </c>
      <c r="S7" s="3" t="s">
        <v>331</v>
      </c>
      <c r="T7" s="3" t="s">
        <v>347</v>
      </c>
      <c r="U7" s="3">
        <v>36862</v>
      </c>
      <c r="V7" s="3">
        <v>36.35</v>
      </c>
      <c r="W7" s="3" t="s">
        <v>338</v>
      </c>
      <c r="X7" s="3" t="s">
        <v>348</v>
      </c>
      <c r="Y7" s="3" t="s">
        <v>349</v>
      </c>
      <c r="Z7" s="3" t="s">
        <v>350</v>
      </c>
      <c r="AA7" s="3" t="s">
        <v>308</v>
      </c>
      <c r="AB7" s="3" t="s">
        <v>308</v>
      </c>
    </row>
    <row r="8" spans="1:28" x14ac:dyDescent="0.3">
      <c r="A8" s="1"/>
      <c r="B8" s="3" t="s">
        <v>127</v>
      </c>
      <c r="C8" s="3" t="s">
        <v>34</v>
      </c>
      <c r="D8" s="3" t="s">
        <v>330</v>
      </c>
      <c r="E8" s="3" t="s">
        <v>351</v>
      </c>
      <c r="F8" s="3" t="s">
        <v>352</v>
      </c>
      <c r="G8" s="3">
        <v>129085</v>
      </c>
      <c r="H8" s="3">
        <v>51.71</v>
      </c>
      <c r="I8" s="3" t="s">
        <v>319</v>
      </c>
      <c r="J8" s="3" t="s">
        <v>353</v>
      </c>
      <c r="K8" s="3" t="s">
        <v>354</v>
      </c>
      <c r="L8" s="3" t="s">
        <v>355</v>
      </c>
      <c r="M8" s="3" t="s">
        <v>308</v>
      </c>
      <c r="N8" s="3" t="s">
        <v>308</v>
      </c>
      <c r="O8" s="3"/>
      <c r="P8" s="3" t="s">
        <v>356</v>
      </c>
      <c r="Q8" s="3" t="s">
        <v>90</v>
      </c>
      <c r="R8" s="3" t="s">
        <v>310</v>
      </c>
      <c r="S8" s="3" t="s">
        <v>324</v>
      </c>
      <c r="T8" s="3" t="s">
        <v>325</v>
      </c>
      <c r="U8" s="3">
        <v>6141</v>
      </c>
      <c r="V8" s="3">
        <v>52.19</v>
      </c>
      <c r="W8" s="3" t="s">
        <v>326</v>
      </c>
      <c r="X8" s="3" t="s">
        <v>327</v>
      </c>
      <c r="Y8" s="3" t="s">
        <v>315</v>
      </c>
      <c r="Z8" s="3" t="s">
        <v>328</v>
      </c>
      <c r="AA8" s="3" t="s">
        <v>308</v>
      </c>
      <c r="AB8" s="3" t="s">
        <v>308</v>
      </c>
    </row>
    <row r="9" spans="1:28" x14ac:dyDescent="0.3">
      <c r="A9" s="1"/>
      <c r="B9" s="3" t="s">
        <v>131</v>
      </c>
      <c r="C9" s="3" t="s">
        <v>32</v>
      </c>
      <c r="D9" s="3" t="s">
        <v>330</v>
      </c>
      <c r="E9" s="3" t="s">
        <v>357</v>
      </c>
      <c r="F9" s="3" t="s">
        <v>358</v>
      </c>
      <c r="G9" s="3">
        <v>140557</v>
      </c>
      <c r="H9" s="3">
        <v>50.73</v>
      </c>
      <c r="I9" s="3" t="s">
        <v>319</v>
      </c>
      <c r="J9" s="3" t="s">
        <v>359</v>
      </c>
      <c r="K9" s="3" t="s">
        <v>360</v>
      </c>
      <c r="L9" s="3" t="s">
        <v>361</v>
      </c>
      <c r="M9" s="3" t="s">
        <v>308</v>
      </c>
      <c r="N9" s="3" t="s">
        <v>308</v>
      </c>
      <c r="O9" s="3"/>
      <c r="P9" s="3" t="s">
        <v>362</v>
      </c>
      <c r="Q9" s="3" t="s">
        <v>88</v>
      </c>
      <c r="R9" s="3" t="s">
        <v>310</v>
      </c>
      <c r="S9" s="3" t="s">
        <v>363</v>
      </c>
      <c r="T9" s="3" t="s">
        <v>364</v>
      </c>
      <c r="U9" s="3">
        <v>12273</v>
      </c>
      <c r="V9" s="3">
        <v>52.18</v>
      </c>
      <c r="W9" s="3" t="s">
        <v>326</v>
      </c>
      <c r="X9" s="3" t="s">
        <v>327</v>
      </c>
      <c r="Y9" s="3" t="s">
        <v>315</v>
      </c>
      <c r="Z9" s="3" t="s">
        <v>328</v>
      </c>
      <c r="AA9" s="3" t="s">
        <v>308</v>
      </c>
      <c r="AB9" s="3" t="s">
        <v>308</v>
      </c>
    </row>
    <row r="10" spans="1:28" x14ac:dyDescent="0.3">
      <c r="A10" s="1"/>
      <c r="B10" s="3" t="s">
        <v>135</v>
      </c>
      <c r="C10" s="3" t="s">
        <v>33</v>
      </c>
      <c r="D10" s="3" t="s">
        <v>330</v>
      </c>
      <c r="E10" s="3" t="s">
        <v>357</v>
      </c>
      <c r="F10" s="3" t="s">
        <v>365</v>
      </c>
      <c r="G10" s="3">
        <v>125285</v>
      </c>
      <c r="H10" s="3">
        <v>50.27</v>
      </c>
      <c r="I10" s="3" t="s">
        <v>319</v>
      </c>
      <c r="J10" s="3" t="s">
        <v>366</v>
      </c>
      <c r="K10" s="3" t="s">
        <v>367</v>
      </c>
      <c r="L10" s="3" t="s">
        <v>368</v>
      </c>
      <c r="M10" s="3" t="s">
        <v>308</v>
      </c>
      <c r="N10" s="3" t="s">
        <v>308</v>
      </c>
      <c r="O10" s="3"/>
      <c r="P10" s="3" t="s">
        <v>369</v>
      </c>
      <c r="Q10" s="3" t="s">
        <v>89</v>
      </c>
      <c r="R10" s="3" t="s">
        <v>310</v>
      </c>
      <c r="S10" s="3" t="s">
        <v>324</v>
      </c>
      <c r="T10" s="3" t="s">
        <v>325</v>
      </c>
      <c r="U10" s="3">
        <v>6141</v>
      </c>
      <c r="V10" s="3">
        <v>52.21</v>
      </c>
      <c r="W10" s="3" t="s">
        <v>326</v>
      </c>
      <c r="X10" s="3" t="s">
        <v>327</v>
      </c>
      <c r="Y10" s="3" t="s">
        <v>315</v>
      </c>
      <c r="Z10" s="3" t="s">
        <v>328</v>
      </c>
      <c r="AA10" s="3" t="s">
        <v>308</v>
      </c>
      <c r="AB10" s="3" t="s">
        <v>308</v>
      </c>
    </row>
    <row r="11" spans="1:28" x14ac:dyDescent="0.3">
      <c r="A11" s="1"/>
      <c r="B11" s="3" t="s">
        <v>139</v>
      </c>
      <c r="C11" s="3" t="s">
        <v>47</v>
      </c>
      <c r="D11" s="3" t="s">
        <v>310</v>
      </c>
      <c r="E11" s="3" t="s">
        <v>370</v>
      </c>
      <c r="F11" s="3" t="s">
        <v>371</v>
      </c>
      <c r="G11" s="3">
        <v>111310</v>
      </c>
      <c r="H11" s="3">
        <v>51.73</v>
      </c>
      <c r="I11" s="3" t="s">
        <v>372</v>
      </c>
      <c r="J11" s="3" t="s">
        <v>373</v>
      </c>
      <c r="K11" s="3" t="s">
        <v>374</v>
      </c>
      <c r="L11" s="3" t="s">
        <v>375</v>
      </c>
      <c r="M11" s="3" t="s">
        <v>308</v>
      </c>
      <c r="N11" s="3" t="s">
        <v>308</v>
      </c>
      <c r="O11" s="3"/>
      <c r="P11" s="3" t="s">
        <v>376</v>
      </c>
      <c r="Q11" s="3" t="s">
        <v>377</v>
      </c>
      <c r="R11" s="3" t="s">
        <v>310</v>
      </c>
      <c r="S11" s="3" t="s">
        <v>378</v>
      </c>
      <c r="T11" s="3" t="s">
        <v>379</v>
      </c>
      <c r="U11" s="3">
        <v>51479</v>
      </c>
      <c r="V11" s="3">
        <v>46.37</v>
      </c>
      <c r="W11" s="3" t="s">
        <v>380</v>
      </c>
      <c r="X11" s="3" t="s">
        <v>381</v>
      </c>
      <c r="Y11" s="3" t="s">
        <v>382</v>
      </c>
      <c r="Z11" s="3" t="s">
        <v>383</v>
      </c>
      <c r="AA11" s="3" t="s">
        <v>308</v>
      </c>
      <c r="AB11" s="3" t="s">
        <v>308</v>
      </c>
    </row>
    <row r="12" spans="1:28" x14ac:dyDescent="0.3">
      <c r="A12" s="1"/>
      <c r="B12" s="3" t="s">
        <v>142</v>
      </c>
      <c r="C12" s="3" t="s">
        <v>28</v>
      </c>
      <c r="D12" s="3" t="s">
        <v>330</v>
      </c>
      <c r="E12" s="3" t="s">
        <v>384</v>
      </c>
      <c r="F12" s="3" t="s">
        <v>385</v>
      </c>
      <c r="G12" s="3">
        <v>59730</v>
      </c>
      <c r="H12" s="3">
        <v>52.43</v>
      </c>
      <c r="I12" s="3" t="s">
        <v>319</v>
      </c>
      <c r="J12" s="3" t="s">
        <v>386</v>
      </c>
      <c r="K12" s="3" t="s">
        <v>387</v>
      </c>
      <c r="L12" s="3" t="s">
        <v>388</v>
      </c>
      <c r="M12" s="3" t="s">
        <v>389</v>
      </c>
      <c r="N12" s="3" t="s">
        <v>390</v>
      </c>
      <c r="O12" s="3"/>
      <c r="P12" s="3" t="s">
        <v>391</v>
      </c>
      <c r="Q12" s="3" t="s">
        <v>84</v>
      </c>
      <c r="R12" s="3" t="s">
        <v>310</v>
      </c>
      <c r="S12" s="3" t="s">
        <v>331</v>
      </c>
      <c r="T12" s="3" t="s">
        <v>392</v>
      </c>
      <c r="U12" s="3">
        <v>260970</v>
      </c>
      <c r="V12" s="3">
        <v>46.67</v>
      </c>
      <c r="W12" s="3" t="s">
        <v>393</v>
      </c>
      <c r="X12" s="3" t="s">
        <v>394</v>
      </c>
      <c r="Y12" s="3" t="s">
        <v>395</v>
      </c>
      <c r="Z12" s="3" t="s">
        <v>396</v>
      </c>
      <c r="AA12" s="3" t="s">
        <v>308</v>
      </c>
      <c r="AB12" s="3" t="s">
        <v>308</v>
      </c>
    </row>
    <row r="13" spans="1:28" x14ac:dyDescent="0.3">
      <c r="A13" s="1"/>
      <c r="B13" s="3" t="s">
        <v>147</v>
      </c>
      <c r="C13" s="3" t="s">
        <v>15</v>
      </c>
      <c r="D13" s="3" t="s">
        <v>301</v>
      </c>
      <c r="E13" s="3" t="s">
        <v>397</v>
      </c>
      <c r="F13" s="3" t="s">
        <v>398</v>
      </c>
      <c r="G13" s="3">
        <v>89247</v>
      </c>
      <c r="H13" s="3">
        <v>53.26</v>
      </c>
      <c r="I13" s="3" t="s">
        <v>399</v>
      </c>
      <c r="J13" s="3" t="s">
        <v>400</v>
      </c>
      <c r="K13" s="3" t="s">
        <v>401</v>
      </c>
      <c r="L13" s="3" t="s">
        <v>402</v>
      </c>
      <c r="M13" s="3" t="s">
        <v>308</v>
      </c>
      <c r="N13" s="3" t="s">
        <v>308</v>
      </c>
      <c r="O13" s="3"/>
      <c r="P13" s="3" t="s">
        <v>403</v>
      </c>
      <c r="Q13" s="3" t="s">
        <v>71</v>
      </c>
      <c r="R13" s="3" t="s">
        <v>404</v>
      </c>
      <c r="S13" s="3" t="s">
        <v>384</v>
      </c>
      <c r="T13" s="3" t="s">
        <v>405</v>
      </c>
      <c r="U13" s="3">
        <v>49215</v>
      </c>
      <c r="V13" s="3">
        <v>52.71</v>
      </c>
      <c r="W13" s="3" t="s">
        <v>406</v>
      </c>
      <c r="X13" s="3" t="s">
        <v>386</v>
      </c>
      <c r="Y13" s="3" t="s">
        <v>387</v>
      </c>
      <c r="Z13" s="3" t="s">
        <v>388</v>
      </c>
      <c r="AA13" s="3" t="s">
        <v>389</v>
      </c>
      <c r="AB13" s="3" t="s">
        <v>407</v>
      </c>
    </row>
    <row r="14" spans="1:28" x14ac:dyDescent="0.3">
      <c r="A14" s="1"/>
      <c r="B14" s="3" t="s">
        <v>151</v>
      </c>
      <c r="C14" s="3" t="s">
        <v>22</v>
      </c>
      <c r="D14" s="3" t="s">
        <v>310</v>
      </c>
      <c r="E14" s="3" t="s">
        <v>408</v>
      </c>
      <c r="F14" s="3" t="s">
        <v>409</v>
      </c>
      <c r="G14" s="3">
        <v>60307</v>
      </c>
      <c r="H14" s="3">
        <v>55.41</v>
      </c>
      <c r="I14" s="3" t="s">
        <v>399</v>
      </c>
      <c r="J14" s="3" t="s">
        <v>410</v>
      </c>
      <c r="K14" s="3" t="s">
        <v>306</v>
      </c>
      <c r="L14" s="3" t="s">
        <v>411</v>
      </c>
      <c r="M14" s="3" t="s">
        <v>308</v>
      </c>
      <c r="N14" s="3" t="s">
        <v>308</v>
      </c>
      <c r="O14" s="3"/>
      <c r="P14" s="3" t="s">
        <v>412</v>
      </c>
      <c r="Q14" s="3" t="s">
        <v>78</v>
      </c>
      <c r="R14" s="3" t="s">
        <v>330</v>
      </c>
      <c r="S14" s="3" t="s">
        <v>413</v>
      </c>
      <c r="T14" s="3" t="s">
        <v>414</v>
      </c>
      <c r="U14" s="3">
        <v>65500</v>
      </c>
      <c r="V14" s="3">
        <v>51.43</v>
      </c>
      <c r="W14" s="3" t="s">
        <v>415</v>
      </c>
      <c r="X14" s="3" t="s">
        <v>416</v>
      </c>
      <c r="Y14" s="3" t="s">
        <v>315</v>
      </c>
      <c r="Z14" s="3" t="s">
        <v>417</v>
      </c>
      <c r="AA14" s="3" t="s">
        <v>308</v>
      </c>
      <c r="AB14" s="3" t="s">
        <v>308</v>
      </c>
    </row>
    <row r="15" spans="1:28" x14ac:dyDescent="0.3">
      <c r="A15" s="1"/>
      <c r="B15" s="3" t="s">
        <v>155</v>
      </c>
      <c r="C15" s="3" t="s">
        <v>31</v>
      </c>
      <c r="D15" s="3" t="s">
        <v>310</v>
      </c>
      <c r="E15" s="3" t="s">
        <v>317</v>
      </c>
      <c r="F15" s="3" t="s">
        <v>418</v>
      </c>
      <c r="G15" s="3">
        <v>250351</v>
      </c>
      <c r="H15" s="3">
        <v>46.39</v>
      </c>
      <c r="I15" s="3" t="s">
        <v>319</v>
      </c>
      <c r="J15" s="3" t="s">
        <v>419</v>
      </c>
      <c r="K15" s="3" t="s">
        <v>420</v>
      </c>
      <c r="L15" s="3" t="s">
        <v>421</v>
      </c>
      <c r="M15" s="3" t="s">
        <v>308</v>
      </c>
      <c r="N15" s="3" t="s">
        <v>308</v>
      </c>
      <c r="O15" s="3"/>
      <c r="P15" s="3" t="s">
        <v>422</v>
      </c>
      <c r="Q15" s="3" t="s">
        <v>87</v>
      </c>
      <c r="R15" s="3" t="s">
        <v>310</v>
      </c>
      <c r="S15" s="3" t="s">
        <v>423</v>
      </c>
      <c r="T15" s="3" t="s">
        <v>325</v>
      </c>
      <c r="U15" s="3">
        <v>6141</v>
      </c>
      <c r="V15" s="3">
        <v>52.19</v>
      </c>
      <c r="W15" s="3" t="s">
        <v>326</v>
      </c>
      <c r="X15" s="3" t="s">
        <v>424</v>
      </c>
      <c r="Y15" s="3" t="s">
        <v>315</v>
      </c>
      <c r="Z15" s="3" t="s">
        <v>328</v>
      </c>
      <c r="AA15" s="3" t="s">
        <v>308</v>
      </c>
      <c r="AB15" s="3" t="s">
        <v>308</v>
      </c>
    </row>
    <row r="16" spans="1:28" x14ac:dyDescent="0.3">
      <c r="A16" s="1"/>
      <c r="B16" s="3" t="s">
        <v>425</v>
      </c>
      <c r="C16" s="3" t="s">
        <v>19</v>
      </c>
      <c r="D16" s="3" t="s">
        <v>330</v>
      </c>
      <c r="E16" s="3" t="s">
        <v>426</v>
      </c>
      <c r="F16" s="3" t="s">
        <v>427</v>
      </c>
      <c r="G16" s="3">
        <v>159467</v>
      </c>
      <c r="H16" s="3">
        <v>53.79</v>
      </c>
      <c r="I16" s="3" t="s">
        <v>399</v>
      </c>
      <c r="J16" s="3" t="s">
        <v>428</v>
      </c>
      <c r="K16" s="3" t="s">
        <v>429</v>
      </c>
      <c r="L16" s="3" t="s">
        <v>430</v>
      </c>
      <c r="M16" s="3" t="s">
        <v>308</v>
      </c>
      <c r="N16" s="3" t="s">
        <v>308</v>
      </c>
      <c r="O16" s="3"/>
      <c r="P16" s="3" t="s">
        <v>431</v>
      </c>
      <c r="Q16" s="3" t="s">
        <v>75</v>
      </c>
      <c r="R16" s="3" t="s">
        <v>404</v>
      </c>
      <c r="S16" s="3" t="s">
        <v>311</v>
      </c>
      <c r="T16" s="3" t="s">
        <v>432</v>
      </c>
      <c r="U16" s="3">
        <v>53144</v>
      </c>
      <c r="V16" s="3">
        <v>49.21</v>
      </c>
      <c r="W16" s="3" t="s">
        <v>319</v>
      </c>
      <c r="X16" s="3" t="s">
        <v>433</v>
      </c>
      <c r="Y16" s="3" t="s">
        <v>306</v>
      </c>
      <c r="Z16" s="3" t="s">
        <v>434</v>
      </c>
      <c r="AA16" s="3" t="s">
        <v>389</v>
      </c>
      <c r="AB16" s="3" t="s">
        <v>407</v>
      </c>
    </row>
    <row r="17" spans="1:28" x14ac:dyDescent="0.3">
      <c r="A17" s="1"/>
      <c r="B17" s="3" t="s">
        <v>163</v>
      </c>
      <c r="C17" s="3" t="s">
        <v>9</v>
      </c>
      <c r="D17" s="3" t="s">
        <v>310</v>
      </c>
      <c r="E17" s="3" t="s">
        <v>331</v>
      </c>
      <c r="F17" s="3" t="s">
        <v>435</v>
      </c>
      <c r="G17" s="3">
        <v>35262</v>
      </c>
      <c r="H17" s="3">
        <v>55.17</v>
      </c>
      <c r="I17" s="3" t="s">
        <v>399</v>
      </c>
      <c r="J17" s="3" t="s">
        <v>436</v>
      </c>
      <c r="K17" s="3" t="s">
        <v>315</v>
      </c>
      <c r="L17" s="3" t="s">
        <v>437</v>
      </c>
      <c r="M17" s="3" t="s">
        <v>308</v>
      </c>
      <c r="N17" s="3" t="s">
        <v>308</v>
      </c>
      <c r="O17" s="3"/>
      <c r="P17" s="3" t="s">
        <v>438</v>
      </c>
      <c r="Q17" s="3" t="s">
        <v>65</v>
      </c>
      <c r="R17" s="3" t="s">
        <v>310</v>
      </c>
      <c r="S17" s="3" t="s">
        <v>439</v>
      </c>
      <c r="T17" s="3" t="s">
        <v>440</v>
      </c>
      <c r="U17" s="3">
        <v>75415</v>
      </c>
      <c r="V17" s="3">
        <v>50.43</v>
      </c>
      <c r="W17" s="3" t="s">
        <v>319</v>
      </c>
      <c r="X17" s="3" t="s">
        <v>441</v>
      </c>
      <c r="Y17" s="3" t="s">
        <v>442</v>
      </c>
      <c r="Z17" s="3" t="s">
        <v>443</v>
      </c>
      <c r="AA17" s="3" t="s">
        <v>389</v>
      </c>
      <c r="AB17" s="3" t="s">
        <v>407</v>
      </c>
    </row>
    <row r="18" spans="1:28" x14ac:dyDescent="0.3">
      <c r="A18" s="1"/>
      <c r="B18" s="3" t="s">
        <v>167</v>
      </c>
      <c r="C18" s="3" t="s">
        <v>11</v>
      </c>
      <c r="D18" s="3" t="s">
        <v>330</v>
      </c>
      <c r="E18" s="3" t="s">
        <v>444</v>
      </c>
      <c r="F18" s="3" t="s">
        <v>445</v>
      </c>
      <c r="G18" s="3">
        <v>97466</v>
      </c>
      <c r="H18" s="3">
        <v>53.79</v>
      </c>
      <c r="I18" s="3" t="s">
        <v>399</v>
      </c>
      <c r="J18" s="3" t="s">
        <v>446</v>
      </c>
      <c r="K18" s="3" t="s">
        <v>306</v>
      </c>
      <c r="L18" s="3" t="s">
        <v>307</v>
      </c>
      <c r="M18" s="3" t="s">
        <v>308</v>
      </c>
      <c r="N18" s="3" t="s">
        <v>308</v>
      </c>
      <c r="O18" s="3"/>
      <c r="P18" s="3" t="s">
        <v>447</v>
      </c>
      <c r="Q18" s="3" t="s">
        <v>67</v>
      </c>
      <c r="R18" s="3" t="s">
        <v>448</v>
      </c>
      <c r="S18" s="3" t="s">
        <v>449</v>
      </c>
      <c r="T18" s="3" t="s">
        <v>450</v>
      </c>
      <c r="U18" s="3">
        <v>51995</v>
      </c>
      <c r="V18" s="3">
        <v>50.04</v>
      </c>
      <c r="W18" s="3" t="s">
        <v>319</v>
      </c>
      <c r="X18" s="3" t="s">
        <v>451</v>
      </c>
      <c r="Y18" s="3" t="s">
        <v>315</v>
      </c>
      <c r="Z18" s="3" t="s">
        <v>316</v>
      </c>
      <c r="AA18" s="3" t="s">
        <v>308</v>
      </c>
      <c r="AB18" s="3" t="s">
        <v>308</v>
      </c>
    </row>
    <row r="19" spans="1:28" x14ac:dyDescent="0.3">
      <c r="A19" s="1"/>
      <c r="B19" s="3" t="s">
        <v>170</v>
      </c>
      <c r="C19" s="3" t="s">
        <v>13</v>
      </c>
      <c r="D19" s="3" t="s">
        <v>330</v>
      </c>
      <c r="E19" s="3" t="s">
        <v>444</v>
      </c>
      <c r="F19" s="3" t="s">
        <v>452</v>
      </c>
      <c r="G19" s="3">
        <v>97386</v>
      </c>
      <c r="H19" s="3">
        <v>53.78</v>
      </c>
      <c r="I19" s="3" t="s">
        <v>399</v>
      </c>
      <c r="J19" s="3" t="s">
        <v>446</v>
      </c>
      <c r="K19" s="3" t="s">
        <v>306</v>
      </c>
      <c r="L19" s="3" t="s">
        <v>307</v>
      </c>
      <c r="M19" s="3" t="s">
        <v>308</v>
      </c>
      <c r="N19" s="3" t="s">
        <v>308</v>
      </c>
      <c r="O19" s="3"/>
      <c r="P19" s="3" t="s">
        <v>453</v>
      </c>
      <c r="Q19" s="3" t="s">
        <v>69</v>
      </c>
      <c r="R19" s="3" t="s">
        <v>448</v>
      </c>
      <c r="S19" s="3" t="s">
        <v>454</v>
      </c>
      <c r="T19" s="3" t="s">
        <v>450</v>
      </c>
      <c r="U19" s="3">
        <v>51995</v>
      </c>
      <c r="V19" s="3">
        <v>50.04</v>
      </c>
      <c r="W19" s="3" t="s">
        <v>319</v>
      </c>
      <c r="X19" s="3" t="s">
        <v>451</v>
      </c>
      <c r="Y19" s="3" t="s">
        <v>315</v>
      </c>
      <c r="Z19" s="3" t="s">
        <v>316</v>
      </c>
      <c r="AA19" s="3" t="s">
        <v>308</v>
      </c>
      <c r="AB19" s="3" t="s">
        <v>308</v>
      </c>
    </row>
    <row r="20" spans="1:28" x14ac:dyDescent="0.3">
      <c r="A20" s="1"/>
      <c r="B20" s="3" t="s">
        <v>174</v>
      </c>
      <c r="C20" s="3" t="s">
        <v>14</v>
      </c>
      <c r="D20" s="3" t="s">
        <v>330</v>
      </c>
      <c r="E20" s="3" t="s">
        <v>426</v>
      </c>
      <c r="F20" s="3" t="s">
        <v>455</v>
      </c>
      <c r="G20" s="3">
        <v>153556</v>
      </c>
      <c r="H20" s="3">
        <v>53.1</v>
      </c>
      <c r="I20" s="3" t="s">
        <v>399</v>
      </c>
      <c r="J20" s="3" t="s">
        <v>456</v>
      </c>
      <c r="K20" s="3" t="s">
        <v>457</v>
      </c>
      <c r="L20" s="3" t="s">
        <v>458</v>
      </c>
      <c r="M20" s="3" t="s">
        <v>308</v>
      </c>
      <c r="N20" s="3" t="s">
        <v>308</v>
      </c>
      <c r="O20" s="3"/>
      <c r="P20" s="3" t="s">
        <v>459</v>
      </c>
      <c r="Q20" s="3" t="s">
        <v>70</v>
      </c>
      <c r="R20" s="3" t="s">
        <v>310</v>
      </c>
      <c r="S20" s="3" t="s">
        <v>311</v>
      </c>
      <c r="T20" s="3" t="s">
        <v>460</v>
      </c>
      <c r="U20" s="3">
        <v>53097</v>
      </c>
      <c r="V20" s="3">
        <v>49.25</v>
      </c>
      <c r="W20" s="3" t="s">
        <v>319</v>
      </c>
      <c r="X20" s="3" t="s">
        <v>461</v>
      </c>
      <c r="Y20" s="3" t="s">
        <v>306</v>
      </c>
      <c r="Z20" s="3" t="s">
        <v>462</v>
      </c>
      <c r="AA20" s="3" t="s">
        <v>389</v>
      </c>
      <c r="AB20" s="3" t="s">
        <v>407</v>
      </c>
    </row>
    <row r="21" spans="1:28" x14ac:dyDescent="0.3">
      <c r="A21" s="1"/>
      <c r="B21" s="3" t="s">
        <v>177</v>
      </c>
      <c r="C21" s="3" t="s">
        <v>12</v>
      </c>
      <c r="D21" s="3" t="s">
        <v>330</v>
      </c>
      <c r="E21" s="3" t="s">
        <v>444</v>
      </c>
      <c r="F21" s="3" t="s">
        <v>452</v>
      </c>
      <c r="G21" s="3">
        <v>97386</v>
      </c>
      <c r="H21" s="3">
        <v>53.78</v>
      </c>
      <c r="I21" s="3" t="s">
        <v>399</v>
      </c>
      <c r="J21" s="3" t="s">
        <v>446</v>
      </c>
      <c r="K21" s="3" t="s">
        <v>306</v>
      </c>
      <c r="L21" s="3" t="s">
        <v>307</v>
      </c>
      <c r="M21" s="3" t="s">
        <v>308</v>
      </c>
      <c r="N21" s="3" t="s">
        <v>308</v>
      </c>
      <c r="O21" s="3"/>
      <c r="P21" s="3" t="s">
        <v>463</v>
      </c>
      <c r="Q21" s="3" t="s">
        <v>68</v>
      </c>
      <c r="R21" s="3" t="s">
        <v>448</v>
      </c>
      <c r="S21" s="3" t="s">
        <v>449</v>
      </c>
      <c r="T21" s="3" t="s">
        <v>450</v>
      </c>
      <c r="U21" s="3">
        <v>51995</v>
      </c>
      <c r="V21" s="3">
        <v>50.04</v>
      </c>
      <c r="W21" s="3" t="s">
        <v>319</v>
      </c>
      <c r="X21" s="3" t="s">
        <v>451</v>
      </c>
      <c r="Y21" s="3" t="s">
        <v>315</v>
      </c>
      <c r="Z21" s="3" t="s">
        <v>316</v>
      </c>
      <c r="AA21" s="3" t="s">
        <v>308</v>
      </c>
      <c r="AB21" s="3" t="s">
        <v>308</v>
      </c>
    </row>
    <row r="22" spans="1:28" x14ac:dyDescent="0.3">
      <c r="A22" s="1"/>
      <c r="B22" s="3" t="s">
        <v>180</v>
      </c>
      <c r="C22" s="3" t="s">
        <v>17</v>
      </c>
      <c r="D22" s="3" t="s">
        <v>330</v>
      </c>
      <c r="E22" s="3" t="s">
        <v>426</v>
      </c>
      <c r="F22" s="3" t="s">
        <v>464</v>
      </c>
      <c r="G22" s="3">
        <v>172001</v>
      </c>
      <c r="H22" s="3">
        <v>53.47</v>
      </c>
      <c r="I22" s="3" t="s">
        <v>399</v>
      </c>
      <c r="J22" s="3" t="s">
        <v>465</v>
      </c>
      <c r="K22" s="3" t="s">
        <v>466</v>
      </c>
      <c r="L22" s="3" t="s">
        <v>467</v>
      </c>
      <c r="M22" s="3" t="s">
        <v>308</v>
      </c>
      <c r="N22" s="3" t="s">
        <v>308</v>
      </c>
      <c r="O22" s="3"/>
      <c r="P22" s="3" t="s">
        <v>468</v>
      </c>
      <c r="Q22" s="3" t="s">
        <v>73</v>
      </c>
      <c r="R22" s="3" t="s">
        <v>330</v>
      </c>
      <c r="S22" s="3" t="s">
        <v>384</v>
      </c>
      <c r="T22" s="3" t="s">
        <v>469</v>
      </c>
      <c r="U22" s="3">
        <v>63046</v>
      </c>
      <c r="V22" s="3">
        <v>52.15</v>
      </c>
      <c r="W22" s="3" t="s">
        <v>319</v>
      </c>
      <c r="X22" s="3" t="s">
        <v>386</v>
      </c>
      <c r="Y22" s="3" t="s">
        <v>387</v>
      </c>
      <c r="Z22" s="3" t="s">
        <v>388</v>
      </c>
      <c r="AA22" s="3" t="s">
        <v>389</v>
      </c>
      <c r="AB22" s="3" t="s">
        <v>407</v>
      </c>
    </row>
    <row r="23" spans="1:28" x14ac:dyDescent="0.3">
      <c r="A23" s="1"/>
      <c r="B23" s="3" t="s">
        <v>183</v>
      </c>
      <c r="C23" s="3" t="s">
        <v>6</v>
      </c>
      <c r="D23" s="3" t="s">
        <v>330</v>
      </c>
      <c r="E23" s="3" t="s">
        <v>470</v>
      </c>
      <c r="F23" s="3" t="s">
        <v>471</v>
      </c>
      <c r="G23" s="3">
        <v>175540</v>
      </c>
      <c r="H23" s="3">
        <v>52.72</v>
      </c>
      <c r="I23" s="3" t="s">
        <v>399</v>
      </c>
      <c r="J23" s="3" t="s">
        <v>436</v>
      </c>
      <c r="K23" s="3" t="s">
        <v>315</v>
      </c>
      <c r="L23" s="3" t="s">
        <v>437</v>
      </c>
      <c r="M23" s="3" t="s">
        <v>308</v>
      </c>
      <c r="N23" s="3" t="s">
        <v>308</v>
      </c>
      <c r="O23" s="3"/>
      <c r="P23" s="3" t="s">
        <v>472</v>
      </c>
      <c r="Q23" s="3" t="s">
        <v>62</v>
      </c>
      <c r="R23" s="3" t="s">
        <v>310</v>
      </c>
      <c r="S23" s="3" t="s">
        <v>331</v>
      </c>
      <c r="T23" s="3" t="s">
        <v>473</v>
      </c>
      <c r="U23" s="3">
        <v>318848</v>
      </c>
      <c r="V23" s="3">
        <v>47.34</v>
      </c>
      <c r="W23" s="3" t="s">
        <v>319</v>
      </c>
      <c r="X23" s="3" t="s">
        <v>474</v>
      </c>
      <c r="Y23" s="3" t="s">
        <v>475</v>
      </c>
      <c r="Z23" s="3" t="s">
        <v>476</v>
      </c>
      <c r="AA23" s="3" t="s">
        <v>389</v>
      </c>
      <c r="AB23" s="3" t="s">
        <v>407</v>
      </c>
    </row>
    <row r="24" spans="1:28" x14ac:dyDescent="0.3">
      <c r="A24" s="1"/>
      <c r="B24" s="3" t="s">
        <v>187</v>
      </c>
      <c r="C24" s="3" t="s">
        <v>7</v>
      </c>
      <c r="D24" s="3" t="s">
        <v>330</v>
      </c>
      <c r="E24" s="3" t="s">
        <v>477</v>
      </c>
      <c r="F24" s="3" t="s">
        <v>471</v>
      </c>
      <c r="G24" s="3">
        <v>175540</v>
      </c>
      <c r="H24" s="3">
        <v>52.72</v>
      </c>
      <c r="I24" s="3" t="s">
        <v>399</v>
      </c>
      <c r="J24" s="3" t="s">
        <v>436</v>
      </c>
      <c r="K24" s="3" t="s">
        <v>315</v>
      </c>
      <c r="L24" s="3" t="s">
        <v>437</v>
      </c>
      <c r="M24" s="3" t="s">
        <v>308</v>
      </c>
      <c r="N24" s="3" t="s">
        <v>308</v>
      </c>
      <c r="O24" s="3"/>
      <c r="P24" s="3" t="s">
        <v>478</v>
      </c>
      <c r="Q24" s="3" t="s">
        <v>63</v>
      </c>
      <c r="R24" s="3" t="s">
        <v>404</v>
      </c>
      <c r="S24" s="3" t="s">
        <v>331</v>
      </c>
      <c r="T24" s="3" t="s">
        <v>479</v>
      </c>
      <c r="U24" s="3">
        <v>317231</v>
      </c>
      <c r="V24" s="3">
        <v>47.28</v>
      </c>
      <c r="W24" s="3" t="s">
        <v>319</v>
      </c>
      <c r="X24" s="3" t="s">
        <v>474</v>
      </c>
      <c r="Y24" s="3" t="s">
        <v>475</v>
      </c>
      <c r="Z24" s="3" t="s">
        <v>476</v>
      </c>
      <c r="AA24" s="3" t="s">
        <v>389</v>
      </c>
      <c r="AB24" s="3" t="s">
        <v>407</v>
      </c>
    </row>
    <row r="25" spans="1:28" x14ac:dyDescent="0.3">
      <c r="A25" s="1"/>
      <c r="B25" s="3" t="s">
        <v>190</v>
      </c>
      <c r="C25" s="3" t="s">
        <v>39</v>
      </c>
      <c r="D25" s="3" t="s">
        <v>310</v>
      </c>
      <c r="E25" s="3" t="s">
        <v>444</v>
      </c>
      <c r="F25" s="3" t="s">
        <v>480</v>
      </c>
      <c r="G25" s="3">
        <v>86019</v>
      </c>
      <c r="H25" s="3">
        <v>54.01</v>
      </c>
      <c r="I25" s="3" t="s">
        <v>481</v>
      </c>
      <c r="J25" s="3" t="s">
        <v>482</v>
      </c>
      <c r="K25" s="3" t="s">
        <v>483</v>
      </c>
      <c r="L25" s="3" t="s">
        <v>484</v>
      </c>
      <c r="M25" s="3" t="s">
        <v>389</v>
      </c>
      <c r="N25" s="3" t="s">
        <v>407</v>
      </c>
      <c r="O25" s="3"/>
      <c r="P25" s="3" t="s">
        <v>95</v>
      </c>
      <c r="Q25" s="3" t="s">
        <v>95</v>
      </c>
      <c r="R25" s="3" t="s">
        <v>310</v>
      </c>
      <c r="S25" s="3" t="s">
        <v>308</v>
      </c>
      <c r="T25" s="3" t="s">
        <v>379</v>
      </c>
      <c r="U25" s="3">
        <v>51479</v>
      </c>
      <c r="V25" s="3">
        <v>46.37</v>
      </c>
      <c r="W25" s="3" t="s">
        <v>380</v>
      </c>
      <c r="X25" s="3" t="s">
        <v>485</v>
      </c>
      <c r="Y25" s="3" t="s">
        <v>382</v>
      </c>
      <c r="Z25" s="3" t="s">
        <v>383</v>
      </c>
      <c r="AA25" s="3" t="s">
        <v>308</v>
      </c>
      <c r="AB25" s="3" t="s">
        <v>308</v>
      </c>
    </row>
    <row r="26" spans="1:28" x14ac:dyDescent="0.3">
      <c r="A26" s="1"/>
      <c r="B26" s="3" t="s">
        <v>193</v>
      </c>
      <c r="C26" s="3" t="s">
        <v>46</v>
      </c>
      <c r="D26" s="3" t="s">
        <v>330</v>
      </c>
      <c r="E26" s="3" t="s">
        <v>486</v>
      </c>
      <c r="F26" s="3" t="s">
        <v>487</v>
      </c>
      <c r="G26" s="3">
        <v>83648</v>
      </c>
      <c r="H26" s="3">
        <v>52.4</v>
      </c>
      <c r="I26" s="3" t="s">
        <v>372</v>
      </c>
      <c r="J26" s="3" t="s">
        <v>488</v>
      </c>
      <c r="K26" s="3" t="s">
        <v>489</v>
      </c>
      <c r="L26" s="3" t="s">
        <v>490</v>
      </c>
      <c r="M26" s="3" t="s">
        <v>308</v>
      </c>
      <c r="N26" s="3" t="s">
        <v>308</v>
      </c>
      <c r="O26" s="3"/>
      <c r="P26" s="3" t="s">
        <v>491</v>
      </c>
      <c r="Q26" s="3" t="s">
        <v>492</v>
      </c>
      <c r="R26" s="3" t="s">
        <v>310</v>
      </c>
      <c r="S26" s="3" t="s">
        <v>378</v>
      </c>
      <c r="T26" s="3" t="s">
        <v>493</v>
      </c>
      <c r="U26" s="3">
        <v>74945</v>
      </c>
      <c r="V26" s="3">
        <v>48.74</v>
      </c>
      <c r="W26" s="3" t="s">
        <v>380</v>
      </c>
      <c r="X26" s="3" t="s">
        <v>494</v>
      </c>
      <c r="Y26" s="3" t="s">
        <v>495</v>
      </c>
      <c r="Z26" s="3" t="s">
        <v>496</v>
      </c>
      <c r="AA26" s="3" t="s">
        <v>308</v>
      </c>
      <c r="AB26" s="3" t="s">
        <v>308</v>
      </c>
    </row>
    <row r="27" spans="1:28" x14ac:dyDescent="0.3">
      <c r="A27" s="2"/>
      <c r="B27" s="3" t="s">
        <v>197</v>
      </c>
      <c r="C27" s="3" t="s">
        <v>38</v>
      </c>
      <c r="D27" s="3" t="s">
        <v>310</v>
      </c>
      <c r="E27" s="3" t="s">
        <v>331</v>
      </c>
      <c r="F27" s="3" t="s">
        <v>497</v>
      </c>
      <c r="G27" s="3">
        <v>47094</v>
      </c>
      <c r="H27" s="3">
        <v>39.96</v>
      </c>
      <c r="I27" s="3" t="s">
        <v>319</v>
      </c>
      <c r="J27" s="3" t="s">
        <v>498</v>
      </c>
      <c r="K27" s="3" t="s">
        <v>499</v>
      </c>
      <c r="L27" s="3" t="s">
        <v>500</v>
      </c>
      <c r="M27" s="3" t="s">
        <v>308</v>
      </c>
      <c r="N27" s="3" t="s">
        <v>308</v>
      </c>
      <c r="O27" s="3"/>
      <c r="P27" s="3" t="s">
        <v>501</v>
      </c>
      <c r="Q27" s="3" t="s">
        <v>94</v>
      </c>
      <c r="R27" s="3" t="s">
        <v>310</v>
      </c>
      <c r="S27" s="3" t="s">
        <v>331</v>
      </c>
      <c r="T27" s="3" t="s">
        <v>502</v>
      </c>
      <c r="U27" s="3">
        <v>143035</v>
      </c>
      <c r="V27" s="3">
        <v>40.29</v>
      </c>
      <c r="W27" s="3" t="s">
        <v>338</v>
      </c>
      <c r="X27" s="3" t="s">
        <v>503</v>
      </c>
      <c r="Y27" s="3" t="s">
        <v>504</v>
      </c>
      <c r="Z27" s="3" t="s">
        <v>505</v>
      </c>
      <c r="AA27" s="3" t="s">
        <v>308</v>
      </c>
      <c r="AB27" s="3" t="s">
        <v>308</v>
      </c>
    </row>
    <row r="28" spans="1:28" x14ac:dyDescent="0.3">
      <c r="A28" s="1"/>
      <c r="B28" s="3" t="s">
        <v>201</v>
      </c>
      <c r="C28" s="3" t="s">
        <v>20</v>
      </c>
      <c r="D28" s="3" t="s">
        <v>301</v>
      </c>
      <c r="E28" s="3" t="s">
        <v>426</v>
      </c>
      <c r="F28" s="3" t="s">
        <v>506</v>
      </c>
      <c r="G28" s="3">
        <v>134972</v>
      </c>
      <c r="H28" s="3">
        <v>53.33</v>
      </c>
      <c r="I28" s="3" t="s">
        <v>399</v>
      </c>
      <c r="J28" s="3" t="s">
        <v>507</v>
      </c>
      <c r="K28" s="3" t="s">
        <v>508</v>
      </c>
      <c r="L28" s="3" t="s">
        <v>509</v>
      </c>
      <c r="M28" s="3" t="s">
        <v>308</v>
      </c>
      <c r="N28" s="3" t="s">
        <v>308</v>
      </c>
      <c r="O28" s="3"/>
      <c r="P28" s="3" t="s">
        <v>510</v>
      </c>
      <c r="Q28" s="3" t="s">
        <v>76</v>
      </c>
      <c r="R28" s="3" t="s">
        <v>448</v>
      </c>
      <c r="S28" s="3" t="s">
        <v>511</v>
      </c>
      <c r="T28" s="3" t="s">
        <v>512</v>
      </c>
      <c r="U28" s="3">
        <v>117844</v>
      </c>
      <c r="V28" s="3">
        <v>54.66</v>
      </c>
      <c r="W28" s="3" t="s">
        <v>313</v>
      </c>
      <c r="X28" s="3" t="s">
        <v>513</v>
      </c>
      <c r="Y28" s="3" t="s">
        <v>514</v>
      </c>
      <c r="Z28" s="3" t="s">
        <v>515</v>
      </c>
      <c r="AA28" s="3" t="s">
        <v>308</v>
      </c>
      <c r="AB28" s="3" t="s">
        <v>308</v>
      </c>
    </row>
    <row r="29" spans="1:28" x14ac:dyDescent="0.3">
      <c r="A29" s="1"/>
      <c r="B29" s="3" t="s">
        <v>205</v>
      </c>
      <c r="C29" s="3" t="s">
        <v>40</v>
      </c>
      <c r="D29" s="3" t="s">
        <v>310</v>
      </c>
      <c r="E29" s="3" t="s">
        <v>444</v>
      </c>
      <c r="F29" s="3" t="s">
        <v>516</v>
      </c>
      <c r="G29" s="3">
        <v>85191</v>
      </c>
      <c r="H29" s="3">
        <v>54.03</v>
      </c>
      <c r="I29" s="3" t="s">
        <v>481</v>
      </c>
      <c r="J29" s="3" t="s">
        <v>482</v>
      </c>
      <c r="K29" s="3" t="s">
        <v>483</v>
      </c>
      <c r="L29" s="3" t="s">
        <v>484</v>
      </c>
      <c r="M29" s="3" t="s">
        <v>389</v>
      </c>
      <c r="N29" s="3" t="s">
        <v>390</v>
      </c>
      <c r="O29" s="3"/>
      <c r="P29" s="3" t="s">
        <v>517</v>
      </c>
      <c r="Q29" s="3" t="s">
        <v>96</v>
      </c>
      <c r="R29" s="3" t="s">
        <v>404</v>
      </c>
      <c r="S29" s="3" t="s">
        <v>378</v>
      </c>
      <c r="T29" s="3" t="s">
        <v>379</v>
      </c>
      <c r="U29" s="3">
        <v>51479</v>
      </c>
      <c r="V29" s="3">
        <v>46.37</v>
      </c>
      <c r="W29" s="3" t="s">
        <v>380</v>
      </c>
      <c r="X29" s="3" t="s">
        <v>518</v>
      </c>
      <c r="Y29" s="3" t="s">
        <v>519</v>
      </c>
      <c r="Z29" s="3" t="s">
        <v>520</v>
      </c>
      <c r="AA29" s="3" t="s">
        <v>308</v>
      </c>
      <c r="AB29" s="3" t="s">
        <v>308</v>
      </c>
    </row>
    <row r="30" spans="1:28" x14ac:dyDescent="0.3">
      <c r="A30" s="1"/>
      <c r="B30" s="3" t="s">
        <v>208</v>
      </c>
      <c r="C30" s="3" t="s">
        <v>27</v>
      </c>
      <c r="D30" s="3" t="s">
        <v>310</v>
      </c>
      <c r="E30" s="3" t="s">
        <v>311</v>
      </c>
      <c r="F30" s="3" t="s">
        <v>521</v>
      </c>
      <c r="G30" s="3">
        <v>53292</v>
      </c>
      <c r="H30" s="3">
        <v>49.59</v>
      </c>
      <c r="I30" s="3" t="s">
        <v>522</v>
      </c>
      <c r="J30" s="3" t="s">
        <v>523</v>
      </c>
      <c r="K30" s="3" t="s">
        <v>306</v>
      </c>
      <c r="L30" s="3" t="s">
        <v>524</v>
      </c>
      <c r="M30" s="3" t="s">
        <v>308</v>
      </c>
      <c r="N30" s="3" t="s">
        <v>308</v>
      </c>
      <c r="O30" s="3"/>
      <c r="P30" s="3" t="s">
        <v>525</v>
      </c>
      <c r="Q30" s="3" t="s">
        <v>83</v>
      </c>
      <c r="R30" s="3" t="s">
        <v>330</v>
      </c>
      <c r="S30" s="3" t="s">
        <v>526</v>
      </c>
      <c r="T30" s="3" t="s">
        <v>527</v>
      </c>
      <c r="U30" s="3">
        <v>120731</v>
      </c>
      <c r="V30" s="3">
        <v>52.77</v>
      </c>
      <c r="W30" s="3" t="s">
        <v>313</v>
      </c>
      <c r="X30" s="3" t="s">
        <v>528</v>
      </c>
      <c r="Y30" s="3" t="s">
        <v>529</v>
      </c>
      <c r="Z30" s="3" t="s">
        <v>530</v>
      </c>
      <c r="AA30" s="3" t="s">
        <v>308</v>
      </c>
      <c r="AB30" s="3" t="s">
        <v>308</v>
      </c>
    </row>
    <row r="31" spans="1:28" x14ac:dyDescent="0.3">
      <c r="A31" s="2"/>
      <c r="B31" s="3" t="s">
        <v>211</v>
      </c>
      <c r="C31" s="3" t="s">
        <v>10</v>
      </c>
      <c r="D31" s="3" t="s">
        <v>310</v>
      </c>
      <c r="E31" s="3" t="s">
        <v>331</v>
      </c>
      <c r="F31" s="3" t="s">
        <v>531</v>
      </c>
      <c r="G31" s="3">
        <v>248847</v>
      </c>
      <c r="H31" s="3">
        <v>46.61</v>
      </c>
      <c r="I31" s="3" t="s">
        <v>399</v>
      </c>
      <c r="J31" s="3" t="s">
        <v>532</v>
      </c>
      <c r="K31" s="3" t="s">
        <v>533</v>
      </c>
      <c r="L31" s="3" t="s">
        <v>534</v>
      </c>
      <c r="M31" s="3" t="s">
        <v>308</v>
      </c>
      <c r="N31" s="3" t="s">
        <v>308</v>
      </c>
      <c r="O31" s="3"/>
      <c r="P31" s="3" t="s">
        <v>535</v>
      </c>
      <c r="Q31" s="3" t="s">
        <v>66</v>
      </c>
      <c r="R31" s="3" t="s">
        <v>404</v>
      </c>
      <c r="S31" s="3" t="s">
        <v>311</v>
      </c>
      <c r="T31" s="3" t="s">
        <v>536</v>
      </c>
      <c r="U31" s="3">
        <v>59349</v>
      </c>
      <c r="V31" s="3">
        <v>49.06</v>
      </c>
      <c r="W31" s="3" t="s">
        <v>319</v>
      </c>
      <c r="X31" s="3" t="s">
        <v>461</v>
      </c>
      <c r="Y31" s="3" t="s">
        <v>306</v>
      </c>
      <c r="Z31" s="3" t="s">
        <v>462</v>
      </c>
      <c r="AA31" s="3" t="s">
        <v>389</v>
      </c>
      <c r="AB31" s="3" t="s">
        <v>407</v>
      </c>
    </row>
    <row r="32" spans="1:28" x14ac:dyDescent="0.3">
      <c r="A32" s="1"/>
      <c r="B32" s="3" t="s">
        <v>216</v>
      </c>
      <c r="C32" s="3" t="s">
        <v>1</v>
      </c>
      <c r="D32" s="3" t="s">
        <v>310</v>
      </c>
      <c r="E32" s="3" t="s">
        <v>331</v>
      </c>
      <c r="F32" s="3" t="s">
        <v>537</v>
      </c>
      <c r="G32" s="3">
        <v>26128</v>
      </c>
      <c r="H32" s="3">
        <v>56.78</v>
      </c>
      <c r="I32" s="3" t="s">
        <v>399</v>
      </c>
      <c r="J32" s="3" t="s">
        <v>436</v>
      </c>
      <c r="K32" s="3" t="s">
        <v>315</v>
      </c>
      <c r="L32" s="3" t="s">
        <v>437</v>
      </c>
      <c r="M32" s="3" t="s">
        <v>308</v>
      </c>
      <c r="N32" s="3" t="s">
        <v>308</v>
      </c>
      <c r="O32" s="3"/>
      <c r="P32" s="3" t="s">
        <v>538</v>
      </c>
      <c r="Q32" s="3" t="s">
        <v>57</v>
      </c>
      <c r="R32" s="3" t="s">
        <v>310</v>
      </c>
      <c r="S32" s="3" t="s">
        <v>331</v>
      </c>
      <c r="T32" s="3" t="s">
        <v>539</v>
      </c>
      <c r="U32" s="3">
        <v>113450</v>
      </c>
      <c r="V32" s="3">
        <v>58.45</v>
      </c>
      <c r="W32" s="3" t="s">
        <v>393</v>
      </c>
      <c r="X32" s="3" t="s">
        <v>540</v>
      </c>
      <c r="Y32" s="3" t="s">
        <v>541</v>
      </c>
      <c r="Z32" s="3" t="s">
        <v>542</v>
      </c>
      <c r="AA32" s="3" t="s">
        <v>308</v>
      </c>
      <c r="AB32" s="3" t="s">
        <v>308</v>
      </c>
    </row>
    <row r="33" spans="1:28" x14ac:dyDescent="0.3">
      <c r="A33" s="1"/>
      <c r="B33" s="3" t="s">
        <v>221</v>
      </c>
      <c r="C33" s="3" t="s">
        <v>5</v>
      </c>
      <c r="D33" s="3" t="s">
        <v>310</v>
      </c>
      <c r="E33" s="3" t="s">
        <v>331</v>
      </c>
      <c r="F33" s="3" t="s">
        <v>543</v>
      </c>
      <c r="G33" s="3">
        <v>45886</v>
      </c>
      <c r="H33" s="3">
        <v>49.12</v>
      </c>
      <c r="I33" s="3" t="s">
        <v>399</v>
      </c>
      <c r="J33" s="3" t="s">
        <v>436</v>
      </c>
      <c r="K33" s="3" t="s">
        <v>315</v>
      </c>
      <c r="L33" s="3" t="s">
        <v>437</v>
      </c>
      <c r="M33" s="3" t="s">
        <v>308</v>
      </c>
      <c r="N33" s="3" t="s">
        <v>308</v>
      </c>
      <c r="O33" s="3"/>
      <c r="P33" s="3" t="s">
        <v>544</v>
      </c>
      <c r="Q33" s="3" t="s">
        <v>61</v>
      </c>
      <c r="R33" s="3" t="s">
        <v>404</v>
      </c>
      <c r="S33" s="3" t="s">
        <v>311</v>
      </c>
      <c r="T33" s="3" t="s">
        <v>545</v>
      </c>
      <c r="U33" s="3">
        <v>56984</v>
      </c>
      <c r="V33" s="3">
        <v>50.31</v>
      </c>
      <c r="W33" s="3" t="s">
        <v>319</v>
      </c>
      <c r="X33" s="3" t="s">
        <v>433</v>
      </c>
      <c r="Y33" s="3" t="s">
        <v>306</v>
      </c>
      <c r="Z33" s="3" t="s">
        <v>434</v>
      </c>
      <c r="AA33" s="3" t="s">
        <v>389</v>
      </c>
      <c r="AB33" s="3" t="s">
        <v>407</v>
      </c>
    </row>
    <row r="34" spans="1:28" x14ac:dyDescent="0.3">
      <c r="A34" s="1"/>
      <c r="B34" s="3" t="s">
        <v>226</v>
      </c>
      <c r="C34" s="3" t="s">
        <v>24</v>
      </c>
      <c r="D34" s="3" t="s">
        <v>330</v>
      </c>
      <c r="E34" s="3" t="s">
        <v>384</v>
      </c>
      <c r="F34" s="3" t="s">
        <v>546</v>
      </c>
      <c r="G34" s="3">
        <v>79326</v>
      </c>
      <c r="H34" s="3">
        <v>52.68</v>
      </c>
      <c r="I34" s="3" t="s">
        <v>399</v>
      </c>
      <c r="J34" s="3" t="s">
        <v>547</v>
      </c>
      <c r="K34" s="3" t="s">
        <v>548</v>
      </c>
      <c r="L34" s="3" t="s">
        <v>549</v>
      </c>
      <c r="M34" s="3" t="s">
        <v>308</v>
      </c>
      <c r="N34" s="3" t="s">
        <v>308</v>
      </c>
      <c r="O34" s="3"/>
      <c r="P34" s="3" t="s">
        <v>550</v>
      </c>
      <c r="Q34" s="3" t="s">
        <v>80</v>
      </c>
      <c r="R34" s="3" t="s">
        <v>448</v>
      </c>
      <c r="S34" s="3" t="s">
        <v>413</v>
      </c>
      <c r="T34" s="3" t="s">
        <v>551</v>
      </c>
      <c r="U34" s="3">
        <v>63589</v>
      </c>
      <c r="V34" s="3">
        <v>51.22</v>
      </c>
      <c r="W34" s="3" t="s">
        <v>415</v>
      </c>
      <c r="X34" s="3" t="s">
        <v>416</v>
      </c>
      <c r="Y34" s="3" t="s">
        <v>315</v>
      </c>
      <c r="Z34" s="3" t="s">
        <v>417</v>
      </c>
      <c r="AA34" s="3" t="s">
        <v>308</v>
      </c>
      <c r="AB34" s="3" t="s">
        <v>308</v>
      </c>
    </row>
    <row r="35" spans="1:28" x14ac:dyDescent="0.3">
      <c r="A35" s="3"/>
      <c r="B35" s="3" t="s">
        <v>552</v>
      </c>
      <c r="C35" s="3" t="s">
        <v>37</v>
      </c>
      <c r="D35" s="3" t="s">
        <v>310</v>
      </c>
      <c r="E35" s="3" t="s">
        <v>331</v>
      </c>
      <c r="F35" s="3" t="s">
        <v>553</v>
      </c>
      <c r="G35" s="3">
        <v>9495</v>
      </c>
      <c r="H35" s="3">
        <v>44.37</v>
      </c>
      <c r="I35" s="3" t="s">
        <v>319</v>
      </c>
      <c r="J35" s="3" t="s">
        <v>554</v>
      </c>
      <c r="K35" s="3" t="s">
        <v>334</v>
      </c>
      <c r="L35" s="3" t="s">
        <v>555</v>
      </c>
      <c r="M35" s="3" t="s">
        <v>308</v>
      </c>
      <c r="N35" s="3" t="s">
        <v>308</v>
      </c>
      <c r="O35" s="3"/>
      <c r="P35" s="3" t="s">
        <v>556</v>
      </c>
      <c r="Q35" s="3" t="s">
        <v>93</v>
      </c>
      <c r="R35" s="3" t="s">
        <v>310</v>
      </c>
      <c r="S35" s="3" t="s">
        <v>331</v>
      </c>
      <c r="T35" s="3" t="s">
        <v>557</v>
      </c>
      <c r="U35" s="3">
        <v>5352</v>
      </c>
      <c r="V35" s="3">
        <v>43.24</v>
      </c>
      <c r="W35" s="3" t="s">
        <v>338</v>
      </c>
      <c r="X35" s="3" t="s">
        <v>558</v>
      </c>
      <c r="Y35" s="3" t="s">
        <v>559</v>
      </c>
      <c r="Z35" s="3" t="s">
        <v>560</v>
      </c>
      <c r="AA35" s="3" t="s">
        <v>308</v>
      </c>
      <c r="AB35" s="3" t="s">
        <v>308</v>
      </c>
    </row>
    <row r="36" spans="1:28" x14ac:dyDescent="0.3">
      <c r="A36" s="1"/>
      <c r="B36" s="3" t="s">
        <v>240</v>
      </c>
      <c r="C36" s="3" t="s">
        <v>2</v>
      </c>
      <c r="D36" s="3" t="s">
        <v>330</v>
      </c>
      <c r="E36" s="3" t="s">
        <v>444</v>
      </c>
      <c r="F36" s="3" t="s">
        <v>561</v>
      </c>
      <c r="G36" s="3">
        <v>88214</v>
      </c>
      <c r="H36" s="3">
        <v>53.79</v>
      </c>
      <c r="I36" s="3" t="s">
        <v>399</v>
      </c>
      <c r="J36" s="3" t="s">
        <v>436</v>
      </c>
      <c r="K36" s="3" t="s">
        <v>315</v>
      </c>
      <c r="L36" s="3" t="s">
        <v>437</v>
      </c>
      <c r="M36" s="3" t="s">
        <v>308</v>
      </c>
      <c r="N36" s="3" t="s">
        <v>308</v>
      </c>
      <c r="O36" s="3"/>
      <c r="P36" s="3" t="s">
        <v>562</v>
      </c>
      <c r="Q36" s="3" t="s">
        <v>58</v>
      </c>
      <c r="R36" s="3" t="s">
        <v>330</v>
      </c>
      <c r="S36" s="3" t="s">
        <v>563</v>
      </c>
      <c r="T36" s="3" t="s">
        <v>564</v>
      </c>
      <c r="U36" s="3">
        <v>109353</v>
      </c>
      <c r="V36" s="3">
        <v>53.26</v>
      </c>
      <c r="W36" s="3" t="s">
        <v>319</v>
      </c>
      <c r="X36" s="3" t="s">
        <v>451</v>
      </c>
      <c r="Y36" s="3" t="s">
        <v>315</v>
      </c>
      <c r="Z36" s="3" t="s">
        <v>316</v>
      </c>
      <c r="AA36" s="3" t="s">
        <v>389</v>
      </c>
      <c r="AB36" s="3" t="s">
        <v>407</v>
      </c>
    </row>
    <row r="37" spans="1:28" x14ac:dyDescent="0.3">
      <c r="A37" s="3"/>
      <c r="B37" s="3" t="s">
        <v>243</v>
      </c>
      <c r="C37" s="3" t="s">
        <v>18</v>
      </c>
      <c r="D37" s="3" t="s">
        <v>330</v>
      </c>
      <c r="E37" s="3" t="s">
        <v>331</v>
      </c>
      <c r="F37" s="3" t="s">
        <v>565</v>
      </c>
      <c r="G37" s="3">
        <v>117288</v>
      </c>
      <c r="H37" s="3">
        <v>52.25</v>
      </c>
      <c r="I37" s="3" t="s">
        <v>399</v>
      </c>
      <c r="J37" s="3" t="s">
        <v>566</v>
      </c>
      <c r="K37" s="3" t="s">
        <v>567</v>
      </c>
      <c r="L37" s="3" t="s">
        <v>568</v>
      </c>
      <c r="M37" s="3" t="s">
        <v>308</v>
      </c>
      <c r="N37" s="3" t="s">
        <v>308</v>
      </c>
      <c r="O37" s="3"/>
      <c r="P37" s="3" t="s">
        <v>569</v>
      </c>
      <c r="Q37" s="3" t="s">
        <v>74</v>
      </c>
      <c r="R37" s="3" t="s">
        <v>310</v>
      </c>
      <c r="S37" s="3" t="s">
        <v>311</v>
      </c>
      <c r="T37" s="3" t="s">
        <v>570</v>
      </c>
      <c r="U37" s="3">
        <v>53489</v>
      </c>
      <c r="V37" s="3">
        <v>48.98</v>
      </c>
      <c r="W37" s="3" t="s">
        <v>319</v>
      </c>
      <c r="X37" s="3" t="s">
        <v>433</v>
      </c>
      <c r="Y37" s="3" t="s">
        <v>306</v>
      </c>
      <c r="Z37" s="3" t="s">
        <v>434</v>
      </c>
      <c r="AA37" s="3" t="s">
        <v>389</v>
      </c>
      <c r="AB37" s="3" t="s">
        <v>407</v>
      </c>
    </row>
    <row r="38" spans="1:28" x14ac:dyDescent="0.3">
      <c r="A38" s="1"/>
      <c r="B38" s="3" t="s">
        <v>247</v>
      </c>
      <c r="C38" s="3" t="s">
        <v>25</v>
      </c>
      <c r="D38" s="3" t="s">
        <v>310</v>
      </c>
      <c r="E38" s="3" t="s">
        <v>571</v>
      </c>
      <c r="F38" s="3" t="s">
        <v>572</v>
      </c>
      <c r="G38" s="3">
        <v>43333</v>
      </c>
      <c r="H38" s="3">
        <v>47.65</v>
      </c>
      <c r="I38" s="3" t="s">
        <v>522</v>
      </c>
      <c r="J38" s="3" t="s">
        <v>573</v>
      </c>
      <c r="K38" s="3" t="s">
        <v>315</v>
      </c>
      <c r="L38" s="3" t="s">
        <v>437</v>
      </c>
      <c r="M38" s="3" t="s">
        <v>308</v>
      </c>
      <c r="N38" s="3" t="s">
        <v>308</v>
      </c>
      <c r="O38" s="3"/>
      <c r="P38" s="3" t="s">
        <v>574</v>
      </c>
      <c r="Q38" s="3" t="s">
        <v>81</v>
      </c>
      <c r="R38" s="3" t="s">
        <v>575</v>
      </c>
      <c r="S38" s="3" t="s">
        <v>576</v>
      </c>
      <c r="T38" s="3" t="s">
        <v>577</v>
      </c>
      <c r="U38" s="3">
        <v>130573</v>
      </c>
      <c r="V38" s="3">
        <v>52.4</v>
      </c>
      <c r="W38" s="3" t="s">
        <v>319</v>
      </c>
      <c r="X38" s="3" t="s">
        <v>578</v>
      </c>
      <c r="Y38" s="3" t="s">
        <v>579</v>
      </c>
      <c r="Z38" s="3" t="s">
        <v>580</v>
      </c>
      <c r="AA38" s="3" t="s">
        <v>389</v>
      </c>
      <c r="AB38" s="3" t="s">
        <v>407</v>
      </c>
    </row>
    <row r="39" spans="1:28" x14ac:dyDescent="0.3">
      <c r="A39" s="3"/>
      <c r="B39" s="3" t="s">
        <v>247</v>
      </c>
      <c r="C39" s="3" t="s">
        <v>25</v>
      </c>
      <c r="D39" s="3" t="s">
        <v>310</v>
      </c>
      <c r="E39" s="3" t="s">
        <v>571</v>
      </c>
      <c r="F39" s="3" t="s">
        <v>572</v>
      </c>
      <c r="G39" s="3">
        <v>43333</v>
      </c>
      <c r="H39" s="3">
        <v>47.65</v>
      </c>
      <c r="I39" s="3" t="s">
        <v>522</v>
      </c>
      <c r="J39" s="3" t="s">
        <v>573</v>
      </c>
      <c r="K39" s="3" t="s">
        <v>315</v>
      </c>
      <c r="L39" s="3" t="s">
        <v>437</v>
      </c>
      <c r="M39" s="3" t="s">
        <v>308</v>
      </c>
      <c r="N39" s="3" t="s">
        <v>308</v>
      </c>
      <c r="O39" s="3"/>
      <c r="P39" s="3" t="s">
        <v>581</v>
      </c>
      <c r="Q39" s="3" t="s">
        <v>82</v>
      </c>
      <c r="R39" s="3" t="s">
        <v>575</v>
      </c>
      <c r="S39" s="3" t="s">
        <v>576</v>
      </c>
      <c r="T39" s="3" t="s">
        <v>582</v>
      </c>
      <c r="U39" s="3">
        <v>132232</v>
      </c>
      <c r="V39" s="3">
        <v>52.31</v>
      </c>
      <c r="W39" s="3" t="s">
        <v>319</v>
      </c>
      <c r="X39" s="3" t="s">
        <v>583</v>
      </c>
      <c r="Y39" s="3" t="s">
        <v>584</v>
      </c>
      <c r="Z39" s="3" t="s">
        <v>585</v>
      </c>
      <c r="AA39" s="3" t="s">
        <v>389</v>
      </c>
      <c r="AB39" s="3" t="s">
        <v>407</v>
      </c>
    </row>
    <row r="40" spans="1:28" x14ac:dyDescent="0.3">
      <c r="A40" s="1"/>
      <c r="B40" s="1" t="s">
        <v>253</v>
      </c>
      <c r="C40" s="1" t="s">
        <v>4</v>
      </c>
      <c r="D40" s="3" t="s">
        <v>330</v>
      </c>
      <c r="E40" s="3" t="s">
        <v>331</v>
      </c>
      <c r="F40" s="3" t="s">
        <v>586</v>
      </c>
      <c r="G40" s="3">
        <v>88213</v>
      </c>
      <c r="H40" s="3">
        <v>53.8</v>
      </c>
      <c r="I40" s="3" t="s">
        <v>436</v>
      </c>
      <c r="J40" s="3" t="s">
        <v>315</v>
      </c>
      <c r="K40" s="3" t="s">
        <v>587</v>
      </c>
      <c r="L40" s="3" t="s">
        <v>308</v>
      </c>
      <c r="M40" s="3" t="s">
        <v>308</v>
      </c>
      <c r="N40" s="3" t="s">
        <v>308</v>
      </c>
      <c r="O40" s="3"/>
      <c r="P40" s="3" t="s">
        <v>588</v>
      </c>
      <c r="Q40" s="3" t="s">
        <v>60</v>
      </c>
      <c r="R40" s="3" t="s">
        <v>330</v>
      </c>
      <c r="S40" s="3" t="s">
        <v>563</v>
      </c>
      <c r="T40" s="3" t="s">
        <v>589</v>
      </c>
      <c r="U40" s="3">
        <v>109361</v>
      </c>
      <c r="V40" s="3">
        <v>53.26</v>
      </c>
      <c r="W40" s="3" t="s">
        <v>319</v>
      </c>
      <c r="X40" s="3" t="s">
        <v>451</v>
      </c>
      <c r="Y40" s="3" t="s">
        <v>315</v>
      </c>
      <c r="Z40" s="3" t="s">
        <v>316</v>
      </c>
      <c r="AA40" s="3" t="s">
        <v>389</v>
      </c>
      <c r="AB40" s="3" t="s">
        <v>407</v>
      </c>
    </row>
    <row r="41" spans="1:28" x14ac:dyDescent="0.3">
      <c r="A41" s="1"/>
      <c r="B41" s="3" t="s">
        <v>257</v>
      </c>
      <c r="C41" s="3" t="s">
        <v>3</v>
      </c>
      <c r="D41" s="3" t="s">
        <v>330</v>
      </c>
      <c r="E41" s="3" t="s">
        <v>444</v>
      </c>
      <c r="F41" s="3" t="s">
        <v>586</v>
      </c>
      <c r="G41" s="3">
        <v>88213</v>
      </c>
      <c r="H41" s="3">
        <v>53.8</v>
      </c>
      <c r="I41" s="3" t="s">
        <v>399</v>
      </c>
      <c r="J41" s="3" t="s">
        <v>436</v>
      </c>
      <c r="K41" s="3" t="s">
        <v>315</v>
      </c>
      <c r="L41" s="3" t="s">
        <v>437</v>
      </c>
      <c r="M41" s="3" t="s">
        <v>308</v>
      </c>
      <c r="N41" s="3" t="s">
        <v>308</v>
      </c>
      <c r="O41" s="3"/>
      <c r="P41" s="3" t="s">
        <v>590</v>
      </c>
      <c r="Q41" s="3" t="s">
        <v>59</v>
      </c>
      <c r="R41" s="3" t="s">
        <v>330</v>
      </c>
      <c r="S41" s="3" t="s">
        <v>563</v>
      </c>
      <c r="T41" s="3" t="s">
        <v>591</v>
      </c>
      <c r="U41" s="3">
        <v>109325</v>
      </c>
      <c r="V41" s="3">
        <v>53.26</v>
      </c>
      <c r="W41" s="3" t="s">
        <v>319</v>
      </c>
      <c r="X41" s="3" t="s">
        <v>451</v>
      </c>
      <c r="Y41" s="3" t="s">
        <v>315</v>
      </c>
      <c r="Z41" s="3" t="s">
        <v>316</v>
      </c>
      <c r="AA41" s="3" t="s">
        <v>389</v>
      </c>
      <c r="AB41" s="3" t="s">
        <v>407</v>
      </c>
    </row>
    <row r="42" spans="1:28" x14ac:dyDescent="0.3">
      <c r="A42" s="3"/>
      <c r="B42" s="3" t="s">
        <v>261</v>
      </c>
      <c r="C42" s="3" t="s">
        <v>45</v>
      </c>
      <c r="D42" s="3" t="s">
        <v>330</v>
      </c>
      <c r="E42" s="3" t="s">
        <v>486</v>
      </c>
      <c r="F42" s="3" t="s">
        <v>592</v>
      </c>
      <c r="G42" s="3">
        <v>88608</v>
      </c>
      <c r="H42" s="3">
        <v>52.68</v>
      </c>
      <c r="I42" s="3" t="s">
        <v>372</v>
      </c>
      <c r="J42" s="3" t="s">
        <v>593</v>
      </c>
      <c r="K42" s="3" t="s">
        <v>594</v>
      </c>
      <c r="L42" s="3" t="s">
        <v>595</v>
      </c>
      <c r="M42" s="3" t="s">
        <v>308</v>
      </c>
      <c r="N42" s="3" t="s">
        <v>308</v>
      </c>
      <c r="O42" s="3"/>
      <c r="P42" s="3" t="s">
        <v>596</v>
      </c>
      <c r="Q42" s="3" t="s">
        <v>97</v>
      </c>
      <c r="R42" s="3" t="s">
        <v>310</v>
      </c>
      <c r="S42" s="3" t="s">
        <v>324</v>
      </c>
      <c r="T42" s="3" t="s">
        <v>325</v>
      </c>
      <c r="U42" s="3">
        <v>6141</v>
      </c>
      <c r="V42" s="3">
        <v>52.19</v>
      </c>
      <c r="W42" s="3" t="s">
        <v>327</v>
      </c>
      <c r="X42" s="3" t="s">
        <v>327</v>
      </c>
      <c r="Y42" s="3" t="s">
        <v>315</v>
      </c>
      <c r="Z42" s="3" t="s">
        <v>328</v>
      </c>
      <c r="AA42" s="3" t="s">
        <v>308</v>
      </c>
      <c r="AB42" s="3" t="s">
        <v>308</v>
      </c>
    </row>
    <row r="43" spans="1:28" x14ac:dyDescent="0.3">
      <c r="A43" s="3"/>
      <c r="B43" s="3" t="s">
        <v>265</v>
      </c>
      <c r="C43" s="3" t="s">
        <v>41</v>
      </c>
      <c r="D43" s="3" t="s">
        <v>330</v>
      </c>
      <c r="E43" s="3" t="s">
        <v>486</v>
      </c>
      <c r="F43" s="3" t="s">
        <v>597</v>
      </c>
      <c r="G43" s="3">
        <v>99015</v>
      </c>
      <c r="H43" s="3">
        <v>52.68</v>
      </c>
      <c r="I43" s="3" t="s">
        <v>372</v>
      </c>
      <c r="J43" s="3" t="s">
        <v>598</v>
      </c>
      <c r="K43" s="3" t="s">
        <v>599</v>
      </c>
      <c r="L43" s="3" t="s">
        <v>600</v>
      </c>
      <c r="M43" s="3" t="s">
        <v>308</v>
      </c>
      <c r="N43" s="3" t="s">
        <v>308</v>
      </c>
      <c r="O43" s="3"/>
      <c r="P43" s="3" t="s">
        <v>596</v>
      </c>
      <c r="Q43" s="3" t="s">
        <v>97</v>
      </c>
      <c r="R43" s="3" t="s">
        <v>310</v>
      </c>
      <c r="S43" s="3" t="s">
        <v>324</v>
      </c>
      <c r="T43" s="3" t="s">
        <v>325</v>
      </c>
      <c r="U43" s="3">
        <v>6141</v>
      </c>
      <c r="V43" s="3">
        <v>52.19</v>
      </c>
      <c r="W43" s="3" t="s">
        <v>327</v>
      </c>
      <c r="X43" s="3" t="s">
        <v>327</v>
      </c>
      <c r="Y43" s="3" t="s">
        <v>315</v>
      </c>
      <c r="Z43" s="3" t="s">
        <v>328</v>
      </c>
      <c r="AA43" s="3" t="s">
        <v>308</v>
      </c>
      <c r="AB43" s="3" t="s">
        <v>308</v>
      </c>
    </row>
    <row r="44" spans="1:28" x14ac:dyDescent="0.3">
      <c r="A44" s="3"/>
      <c r="B44" s="3" t="s">
        <v>267</v>
      </c>
      <c r="C44" s="3" t="s">
        <v>42</v>
      </c>
      <c r="D44" s="3" t="s">
        <v>330</v>
      </c>
      <c r="E44" s="3" t="s">
        <v>486</v>
      </c>
      <c r="F44" s="3" t="s">
        <v>601</v>
      </c>
      <c r="G44" s="3">
        <v>99033</v>
      </c>
      <c r="H44" s="3">
        <v>52.68</v>
      </c>
      <c r="I44" s="3" t="s">
        <v>372</v>
      </c>
      <c r="J44" s="3" t="s">
        <v>598</v>
      </c>
      <c r="K44" s="3" t="s">
        <v>599</v>
      </c>
      <c r="L44" s="3" t="s">
        <v>600</v>
      </c>
      <c r="M44" s="3" t="s">
        <v>308</v>
      </c>
      <c r="N44" s="3" t="s">
        <v>308</v>
      </c>
      <c r="O44" s="3"/>
      <c r="P44" s="3" t="s">
        <v>596</v>
      </c>
      <c r="Q44" s="3" t="s">
        <v>97</v>
      </c>
      <c r="R44" s="3" t="s">
        <v>310</v>
      </c>
      <c r="S44" s="3" t="s">
        <v>324</v>
      </c>
      <c r="T44" s="3" t="s">
        <v>325</v>
      </c>
      <c r="U44" s="3">
        <v>6141</v>
      </c>
      <c r="V44" s="3">
        <v>52.19</v>
      </c>
      <c r="W44" s="3" t="s">
        <v>327</v>
      </c>
      <c r="X44" s="3" t="s">
        <v>327</v>
      </c>
      <c r="Y44" s="3" t="s">
        <v>315</v>
      </c>
      <c r="Z44" s="3" t="s">
        <v>328</v>
      </c>
      <c r="AA44" s="3" t="s">
        <v>308</v>
      </c>
      <c r="AB44" s="3" t="s">
        <v>308</v>
      </c>
    </row>
    <row r="45" spans="1:28" x14ac:dyDescent="0.3">
      <c r="A45" s="3"/>
      <c r="B45" s="3" t="s">
        <v>267</v>
      </c>
      <c r="C45" s="3" t="s">
        <v>42</v>
      </c>
      <c r="D45" s="3" t="s">
        <v>330</v>
      </c>
      <c r="E45" s="3" t="s">
        <v>486</v>
      </c>
      <c r="F45" s="3" t="s">
        <v>601</v>
      </c>
      <c r="G45" s="3">
        <v>99033</v>
      </c>
      <c r="H45" s="3">
        <v>52.68</v>
      </c>
      <c r="I45" s="3" t="s">
        <v>372</v>
      </c>
      <c r="J45" s="3" t="s">
        <v>598</v>
      </c>
      <c r="K45" s="3" t="s">
        <v>599</v>
      </c>
      <c r="L45" s="3" t="s">
        <v>600</v>
      </c>
      <c r="M45" s="3" t="s">
        <v>308</v>
      </c>
      <c r="N45" s="3" t="s">
        <v>308</v>
      </c>
      <c r="O45" s="3"/>
      <c r="P45" s="3" t="s">
        <v>596</v>
      </c>
      <c r="Q45" s="3" t="s">
        <v>97</v>
      </c>
      <c r="R45" s="3" t="s">
        <v>310</v>
      </c>
      <c r="S45" s="3" t="s">
        <v>324</v>
      </c>
      <c r="T45" s="3" t="s">
        <v>325</v>
      </c>
      <c r="U45" s="3">
        <v>6141</v>
      </c>
      <c r="V45" s="3">
        <v>52.19</v>
      </c>
      <c r="W45" s="3" t="s">
        <v>327</v>
      </c>
      <c r="X45" s="3" t="s">
        <v>327</v>
      </c>
      <c r="Y45" s="3" t="s">
        <v>315</v>
      </c>
      <c r="Z45" s="3" t="s">
        <v>328</v>
      </c>
      <c r="AA45" s="3" t="s">
        <v>308</v>
      </c>
      <c r="AB45" s="3" t="s">
        <v>308</v>
      </c>
    </row>
    <row r="46" spans="1:28" x14ac:dyDescent="0.3">
      <c r="A46" s="3"/>
      <c r="B46" s="3" t="s">
        <v>270</v>
      </c>
      <c r="C46" s="3" t="s">
        <v>44</v>
      </c>
      <c r="D46" s="3" t="s">
        <v>330</v>
      </c>
      <c r="E46" s="3" t="s">
        <v>486</v>
      </c>
      <c r="F46" s="3" t="s">
        <v>602</v>
      </c>
      <c r="G46" s="3">
        <v>99024</v>
      </c>
      <c r="H46" s="3">
        <v>52.68</v>
      </c>
      <c r="I46" s="3" t="s">
        <v>372</v>
      </c>
      <c r="J46" s="3" t="s">
        <v>598</v>
      </c>
      <c r="K46" s="3" t="s">
        <v>599</v>
      </c>
      <c r="L46" s="3" t="s">
        <v>600</v>
      </c>
      <c r="M46" s="3" t="s">
        <v>308</v>
      </c>
      <c r="N46" s="3" t="s">
        <v>308</v>
      </c>
      <c r="O46" s="3"/>
      <c r="P46" s="3" t="s">
        <v>596</v>
      </c>
      <c r="Q46" s="3" t="s">
        <v>97</v>
      </c>
      <c r="R46" s="3" t="s">
        <v>310</v>
      </c>
      <c r="S46" s="3" t="s">
        <v>324</v>
      </c>
      <c r="T46" s="3" t="s">
        <v>325</v>
      </c>
      <c r="U46" s="3">
        <v>6141</v>
      </c>
      <c r="V46" s="3">
        <v>52.19</v>
      </c>
      <c r="W46" s="3" t="s">
        <v>327</v>
      </c>
      <c r="X46" s="3" t="s">
        <v>327</v>
      </c>
      <c r="Y46" s="3" t="s">
        <v>315</v>
      </c>
      <c r="Z46" s="3" t="s">
        <v>328</v>
      </c>
      <c r="AA46" s="3" t="s">
        <v>308</v>
      </c>
      <c r="AB46" s="3" t="s">
        <v>308</v>
      </c>
    </row>
    <row r="47" spans="1:28" x14ac:dyDescent="0.3">
      <c r="A47" s="1"/>
      <c r="B47" s="3" t="s">
        <v>272</v>
      </c>
      <c r="C47" s="3" t="s">
        <v>30</v>
      </c>
      <c r="D47" s="3" t="s">
        <v>330</v>
      </c>
      <c r="E47" s="3" t="s">
        <v>357</v>
      </c>
      <c r="F47" s="3" t="s">
        <v>603</v>
      </c>
      <c r="G47" s="3">
        <v>120614</v>
      </c>
      <c r="H47" s="3">
        <v>50.58</v>
      </c>
      <c r="I47" s="3" t="s">
        <v>319</v>
      </c>
      <c r="J47" s="3" t="s">
        <v>604</v>
      </c>
      <c r="K47" s="3" t="s">
        <v>605</v>
      </c>
      <c r="L47" s="3" t="s">
        <v>606</v>
      </c>
      <c r="M47" s="3" t="s">
        <v>308</v>
      </c>
      <c r="N47" s="3" t="s">
        <v>308</v>
      </c>
      <c r="O47" s="3"/>
      <c r="P47" s="3" t="s">
        <v>607</v>
      </c>
      <c r="Q47" s="3" t="s">
        <v>86</v>
      </c>
      <c r="R47" s="3" t="s">
        <v>310</v>
      </c>
      <c r="S47" s="3" t="s">
        <v>423</v>
      </c>
      <c r="T47" s="3" t="s">
        <v>325</v>
      </c>
      <c r="U47" s="3">
        <v>6141</v>
      </c>
      <c r="V47" s="3">
        <v>52.22</v>
      </c>
      <c r="W47" s="3" t="s">
        <v>327</v>
      </c>
      <c r="X47" s="3" t="s">
        <v>327</v>
      </c>
      <c r="Y47" s="3" t="s">
        <v>315</v>
      </c>
      <c r="Z47" s="3" t="s">
        <v>328</v>
      </c>
      <c r="AA47" s="3" t="s">
        <v>308</v>
      </c>
      <c r="AB47" s="3" t="s">
        <v>308</v>
      </c>
    </row>
    <row r="48" spans="1:28" x14ac:dyDescent="0.3">
      <c r="A48" s="3"/>
      <c r="B48" s="3" t="s">
        <v>275</v>
      </c>
      <c r="C48" s="3" t="s">
        <v>16</v>
      </c>
      <c r="D48" s="3" t="s">
        <v>301</v>
      </c>
      <c r="E48" s="3" t="s">
        <v>426</v>
      </c>
      <c r="F48" s="3" t="s">
        <v>608</v>
      </c>
      <c r="G48" s="3">
        <v>129869</v>
      </c>
      <c r="H48" s="3">
        <v>54.49</v>
      </c>
      <c r="I48" s="3" t="s">
        <v>399</v>
      </c>
      <c r="J48" s="3" t="s">
        <v>609</v>
      </c>
      <c r="K48" s="3" t="s">
        <v>610</v>
      </c>
      <c r="L48" s="3" t="s">
        <v>611</v>
      </c>
      <c r="M48" s="3" t="s">
        <v>308</v>
      </c>
      <c r="N48" s="3" t="s">
        <v>308</v>
      </c>
      <c r="O48" s="3"/>
      <c r="P48" s="3" t="s">
        <v>612</v>
      </c>
      <c r="Q48" s="3" t="s">
        <v>72</v>
      </c>
      <c r="R48" s="3" t="s">
        <v>330</v>
      </c>
      <c r="S48" s="3" t="s">
        <v>317</v>
      </c>
      <c r="T48" s="3" t="s">
        <v>613</v>
      </c>
      <c r="U48" s="3">
        <v>347365</v>
      </c>
      <c r="V48" s="3">
        <v>46.82</v>
      </c>
      <c r="W48" s="3" t="s">
        <v>319</v>
      </c>
      <c r="X48" s="3" t="s">
        <v>614</v>
      </c>
      <c r="Y48" s="3" t="s">
        <v>615</v>
      </c>
      <c r="Z48" s="3" t="s">
        <v>616</v>
      </c>
      <c r="AA48" s="3" t="s">
        <v>617</v>
      </c>
      <c r="AB48" s="3" t="s">
        <v>618</v>
      </c>
    </row>
    <row r="49" spans="1:28" x14ac:dyDescent="0.3">
      <c r="A49" s="3"/>
      <c r="B49" s="3" t="s">
        <v>279</v>
      </c>
      <c r="C49" s="3" t="s">
        <v>23</v>
      </c>
      <c r="D49" s="3" t="s">
        <v>301</v>
      </c>
      <c r="E49" s="3" t="s">
        <v>408</v>
      </c>
      <c r="F49" s="3" t="s">
        <v>619</v>
      </c>
      <c r="G49" s="3">
        <v>85594</v>
      </c>
      <c r="H49" s="3">
        <v>55.76</v>
      </c>
      <c r="I49" s="3" t="s">
        <v>399</v>
      </c>
      <c r="J49" s="3" t="s">
        <v>620</v>
      </c>
      <c r="K49" s="3" t="s">
        <v>306</v>
      </c>
      <c r="L49" s="3" t="s">
        <v>307</v>
      </c>
      <c r="M49" s="3" t="s">
        <v>308</v>
      </c>
      <c r="N49" s="3" t="s">
        <v>308</v>
      </c>
      <c r="O49" s="3"/>
      <c r="P49" s="3" t="s">
        <v>621</v>
      </c>
      <c r="Q49" s="3" t="s">
        <v>79</v>
      </c>
      <c r="R49" s="3" t="s">
        <v>330</v>
      </c>
      <c r="S49" s="3" t="s">
        <v>413</v>
      </c>
      <c r="T49" s="3" t="s">
        <v>622</v>
      </c>
      <c r="U49" s="3">
        <v>97179</v>
      </c>
      <c r="V49" s="3">
        <v>52.45</v>
      </c>
      <c r="W49" s="3" t="s">
        <v>415</v>
      </c>
      <c r="X49" s="3" t="s">
        <v>623</v>
      </c>
      <c r="Y49" s="3" t="s">
        <v>306</v>
      </c>
      <c r="Z49" s="3" t="s">
        <v>624</v>
      </c>
      <c r="AA49" s="3" t="s">
        <v>308</v>
      </c>
      <c r="AB49" s="3" t="s">
        <v>308</v>
      </c>
    </row>
    <row r="50" spans="1:28" x14ac:dyDescent="0.3">
      <c r="A50" s="1"/>
      <c r="B50" s="3" t="s">
        <v>284</v>
      </c>
      <c r="C50" s="3" t="s">
        <v>8</v>
      </c>
      <c r="D50" s="3" t="s">
        <v>330</v>
      </c>
      <c r="E50" s="3" t="s">
        <v>331</v>
      </c>
      <c r="F50" s="3" t="s">
        <v>625</v>
      </c>
      <c r="G50" s="3">
        <v>105561</v>
      </c>
      <c r="H50" s="3">
        <v>52.81</v>
      </c>
      <c r="I50" s="3" t="s">
        <v>399</v>
      </c>
      <c r="J50" s="3" t="s">
        <v>436</v>
      </c>
      <c r="K50" s="3" t="s">
        <v>315</v>
      </c>
      <c r="L50" s="3" t="s">
        <v>437</v>
      </c>
      <c r="M50" s="3" t="s">
        <v>308</v>
      </c>
      <c r="N50" s="3" t="s">
        <v>308</v>
      </c>
      <c r="O50" s="3"/>
      <c r="P50" s="3" t="s">
        <v>626</v>
      </c>
      <c r="Q50" s="3" t="s">
        <v>64</v>
      </c>
      <c r="R50" s="3" t="s">
        <v>448</v>
      </c>
      <c r="S50" s="3" t="s">
        <v>563</v>
      </c>
      <c r="T50" s="3" t="s">
        <v>627</v>
      </c>
      <c r="U50" s="3">
        <v>110709</v>
      </c>
      <c r="V50" s="3">
        <v>54.84</v>
      </c>
      <c r="W50" s="3" t="s">
        <v>319</v>
      </c>
      <c r="X50" s="3" t="s">
        <v>628</v>
      </c>
      <c r="Y50" s="3" t="s">
        <v>629</v>
      </c>
      <c r="Z50" s="3" t="s">
        <v>630</v>
      </c>
      <c r="AA50" s="3" t="s">
        <v>389</v>
      </c>
      <c r="AB50" s="3" t="s">
        <v>40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35"/>
  <sheetViews>
    <sheetView workbookViewId="0">
      <selection activeCell="A2" sqref="A2:XFD2"/>
    </sheetView>
  </sheetViews>
  <sheetFormatPr defaultRowHeight="14" x14ac:dyDescent="0.3"/>
  <cols>
    <col min="1" max="1" width="19.25" style="5" customWidth="1"/>
    <col min="2" max="4" width="8.6640625" style="5"/>
    <col min="5" max="5" width="10.1640625" style="5" customWidth="1"/>
    <col min="6" max="16" width="8.6640625" style="5"/>
    <col min="17" max="17" width="9.75" style="5" customWidth="1"/>
    <col min="18" max="16384" width="8.6640625" style="5"/>
  </cols>
  <sheetData>
    <row r="1" spans="1:48" x14ac:dyDescent="0.3">
      <c r="A1" s="5" t="s">
        <v>641</v>
      </c>
    </row>
    <row r="3" spans="1:48" x14ac:dyDescent="0.3">
      <c r="A3" s="5" t="s">
        <v>0</v>
      </c>
      <c r="B3" s="5" t="s">
        <v>1</v>
      </c>
      <c r="C3" s="5" t="s">
        <v>2</v>
      </c>
      <c r="D3" s="5" t="s">
        <v>3</v>
      </c>
      <c r="E3" s="8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6</v>
      </c>
      <c r="R3" s="5" t="s">
        <v>17</v>
      </c>
      <c r="S3" s="5" t="s">
        <v>18</v>
      </c>
      <c r="T3" s="5" t="s">
        <v>19</v>
      </c>
      <c r="U3" s="5" t="s">
        <v>20</v>
      </c>
      <c r="V3" s="5" t="s">
        <v>21</v>
      </c>
      <c r="W3" s="5" t="s">
        <v>22</v>
      </c>
      <c r="X3" s="5" t="s">
        <v>23</v>
      </c>
      <c r="Y3" s="5" t="s">
        <v>24</v>
      </c>
      <c r="Z3" s="9" t="s">
        <v>25</v>
      </c>
      <c r="AA3" s="9" t="s">
        <v>26</v>
      </c>
      <c r="AB3" s="5" t="s">
        <v>27</v>
      </c>
      <c r="AC3" s="5" t="s">
        <v>28</v>
      </c>
      <c r="AD3" s="5" t="s">
        <v>29</v>
      </c>
      <c r="AE3" s="5" t="s">
        <v>30</v>
      </c>
      <c r="AF3" s="5" t="s">
        <v>31</v>
      </c>
      <c r="AG3" s="5" t="s">
        <v>32</v>
      </c>
      <c r="AH3" s="5" t="s">
        <v>33</v>
      </c>
      <c r="AI3" s="5" t="s">
        <v>34</v>
      </c>
      <c r="AJ3" s="5" t="s">
        <v>35</v>
      </c>
      <c r="AK3" s="5" t="s">
        <v>36</v>
      </c>
      <c r="AL3" s="5" t="s">
        <v>37</v>
      </c>
      <c r="AM3" s="5" t="s">
        <v>38</v>
      </c>
      <c r="AN3" s="5" t="s">
        <v>39</v>
      </c>
      <c r="AO3" s="5" t="s">
        <v>40</v>
      </c>
      <c r="AP3" s="5" t="s">
        <v>41</v>
      </c>
      <c r="AQ3" s="5" t="s">
        <v>42</v>
      </c>
      <c r="AR3" s="5" t="s">
        <v>43</v>
      </c>
      <c r="AS3" s="5" t="s">
        <v>44</v>
      </c>
      <c r="AT3" s="5" t="s">
        <v>45</v>
      </c>
      <c r="AU3" s="5" t="s">
        <v>46</v>
      </c>
      <c r="AV3" s="5" t="s">
        <v>47</v>
      </c>
    </row>
    <row r="4" spans="1:48" x14ac:dyDescent="0.3">
      <c r="A4" s="10" t="s">
        <v>48</v>
      </c>
      <c r="B4" s="5">
        <v>0</v>
      </c>
      <c r="C4" s="5">
        <v>1</v>
      </c>
      <c r="D4" s="5">
        <v>1</v>
      </c>
      <c r="E4" s="5">
        <v>1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1</v>
      </c>
      <c r="P4" s="5">
        <v>1</v>
      </c>
      <c r="Q4" s="5">
        <v>1</v>
      </c>
      <c r="R4" s="5">
        <v>1</v>
      </c>
      <c r="S4" s="5">
        <v>0</v>
      </c>
      <c r="T4" s="5">
        <v>1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1</v>
      </c>
      <c r="AO4" s="5">
        <v>1</v>
      </c>
      <c r="AP4" s="5">
        <v>0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v>0</v>
      </c>
    </row>
    <row r="5" spans="1:48" x14ac:dyDescent="0.3">
      <c r="A5" s="5" t="s">
        <v>49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1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1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</row>
    <row r="6" spans="1:48" x14ac:dyDescent="0.3">
      <c r="A6" s="5" t="s">
        <v>50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1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1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</row>
    <row r="7" spans="1:48" x14ac:dyDescent="0.3">
      <c r="A7" s="5" t="s">
        <v>51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1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</row>
    <row r="8" spans="1:48" x14ac:dyDescent="0.3">
      <c r="A8" s="5" t="s">
        <v>52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</row>
    <row r="9" spans="1:48" x14ac:dyDescent="0.3">
      <c r="A9" s="10" t="s">
        <v>53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</row>
    <row r="10" spans="1:48" x14ac:dyDescent="0.3">
      <c r="A10" s="5" t="s">
        <v>54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1</v>
      </c>
      <c r="H10" s="5">
        <v>1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</row>
    <row r="11" spans="1:48" x14ac:dyDescent="0.3">
      <c r="A11" s="5" t="s">
        <v>55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1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1</v>
      </c>
      <c r="AO11" s="5">
        <v>1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</row>
    <row r="13" spans="1:48" x14ac:dyDescent="0.3">
      <c r="B13" s="10"/>
      <c r="C13" s="10"/>
      <c r="D13" s="10"/>
      <c r="E13" s="10"/>
      <c r="F13" s="10"/>
      <c r="G13" s="10"/>
      <c r="H13" s="10"/>
      <c r="I13" s="10"/>
    </row>
    <row r="15" spans="1:48" x14ac:dyDescent="0.3">
      <c r="A15" s="5" t="s">
        <v>56</v>
      </c>
      <c r="B15" s="5" t="s">
        <v>57</v>
      </c>
      <c r="C15" s="5" t="s">
        <v>58</v>
      </c>
      <c r="D15" s="5" t="s">
        <v>59</v>
      </c>
      <c r="E15" s="5" t="s">
        <v>60</v>
      </c>
      <c r="F15" s="5" t="s">
        <v>61</v>
      </c>
      <c r="G15" s="5" t="s">
        <v>62</v>
      </c>
      <c r="H15" s="5" t="s">
        <v>63</v>
      </c>
      <c r="I15" s="5" t="s">
        <v>64</v>
      </c>
      <c r="J15" s="5" t="s">
        <v>65</v>
      </c>
      <c r="K15" s="5" t="s">
        <v>66</v>
      </c>
      <c r="L15" s="5" t="s">
        <v>67</v>
      </c>
      <c r="M15" s="5" t="s">
        <v>68</v>
      </c>
      <c r="N15" s="5" t="s">
        <v>69</v>
      </c>
      <c r="O15" s="5" t="s">
        <v>70</v>
      </c>
      <c r="P15" s="5" t="s">
        <v>71</v>
      </c>
      <c r="Q15" s="5" t="s">
        <v>72</v>
      </c>
      <c r="R15" s="5" t="s">
        <v>73</v>
      </c>
      <c r="S15" s="5" t="s">
        <v>74</v>
      </c>
      <c r="T15" s="5" t="s">
        <v>75</v>
      </c>
      <c r="U15" s="5" t="s">
        <v>76</v>
      </c>
      <c r="V15" s="5" t="s">
        <v>77</v>
      </c>
      <c r="W15" s="5" t="s">
        <v>78</v>
      </c>
      <c r="X15" s="5" t="s">
        <v>79</v>
      </c>
      <c r="Y15" s="5" t="s">
        <v>80</v>
      </c>
      <c r="Z15" s="5" t="s">
        <v>81</v>
      </c>
      <c r="AA15" s="5" t="s">
        <v>82</v>
      </c>
      <c r="AB15" s="5" t="s">
        <v>83</v>
      </c>
      <c r="AC15" s="5" t="s">
        <v>84</v>
      </c>
      <c r="AD15" s="5" t="s">
        <v>85</v>
      </c>
      <c r="AE15" s="5" t="s">
        <v>86</v>
      </c>
      <c r="AF15" s="5" t="s">
        <v>87</v>
      </c>
      <c r="AG15" s="5" t="s">
        <v>88</v>
      </c>
      <c r="AH15" s="5" t="s">
        <v>89</v>
      </c>
      <c r="AI15" s="5" t="s">
        <v>90</v>
      </c>
      <c r="AJ15" s="5" t="s">
        <v>91</v>
      </c>
      <c r="AK15" s="5" t="s">
        <v>92</v>
      </c>
      <c r="AL15" s="5" t="s">
        <v>93</v>
      </c>
      <c r="AM15" s="5" t="s">
        <v>94</v>
      </c>
      <c r="AN15" s="5" t="s">
        <v>95</v>
      </c>
      <c r="AO15" s="5" t="s">
        <v>96</v>
      </c>
      <c r="AP15" s="5" t="s">
        <v>97</v>
      </c>
      <c r="AQ15" s="5" t="s">
        <v>98</v>
      </c>
      <c r="AR15" s="5" t="s">
        <v>99</v>
      </c>
      <c r="AS15" s="5" t="s">
        <v>100</v>
      </c>
      <c r="AT15" s="5" t="s">
        <v>101</v>
      </c>
      <c r="AU15" s="5" t="s">
        <v>102</v>
      </c>
      <c r="AV15" s="5" t="s">
        <v>103</v>
      </c>
    </row>
    <row r="16" spans="1:48" x14ac:dyDescent="0.3">
      <c r="A16" s="10" t="s">
        <v>48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1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</row>
    <row r="17" spans="1:48" x14ac:dyDescent="0.3">
      <c r="A17" s="5" t="s">
        <v>49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</row>
    <row r="18" spans="1:48" x14ac:dyDescent="0.3">
      <c r="A18" s="5" t="s">
        <v>50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</row>
    <row r="19" spans="1:48" x14ac:dyDescent="0.3">
      <c r="A19" s="5" t="s">
        <v>51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1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</row>
    <row r="20" spans="1:48" x14ac:dyDescent="0.3">
      <c r="A20" s="5" t="s">
        <v>52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1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</row>
    <row r="21" spans="1:48" x14ac:dyDescent="0.3">
      <c r="A21" s="10" t="s">
        <v>53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1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</row>
    <row r="22" spans="1:48" x14ac:dyDescent="0.3">
      <c r="A22" s="5" t="s">
        <v>54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</row>
    <row r="23" spans="1:48" x14ac:dyDescent="0.3">
      <c r="A23" s="5" t="s">
        <v>55</v>
      </c>
      <c r="B23" s="5">
        <v>0</v>
      </c>
      <c r="C23" s="5">
        <v>1</v>
      </c>
      <c r="D23" s="5">
        <v>1</v>
      </c>
      <c r="E23" s="5">
        <v>1</v>
      </c>
      <c r="F23" s="5">
        <v>1</v>
      </c>
      <c r="G23" s="5">
        <v>1</v>
      </c>
      <c r="H23" s="5">
        <v>1</v>
      </c>
      <c r="I23" s="5">
        <v>1</v>
      </c>
      <c r="J23" s="5">
        <v>1</v>
      </c>
      <c r="K23" s="5">
        <v>1</v>
      </c>
      <c r="L23" s="5">
        <v>0</v>
      </c>
      <c r="M23" s="5">
        <v>0</v>
      </c>
      <c r="N23" s="5">
        <v>0</v>
      </c>
      <c r="O23" s="5">
        <v>1</v>
      </c>
      <c r="P23" s="5">
        <v>1</v>
      </c>
      <c r="Q23" s="5">
        <v>0</v>
      </c>
      <c r="R23" s="5">
        <v>1</v>
      </c>
      <c r="S23" s="5">
        <v>1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1</v>
      </c>
      <c r="AA23" s="5">
        <v>1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</row>
    <row r="27" spans="1:48" x14ac:dyDescent="0.3">
      <c r="A27" s="5" t="s">
        <v>104</v>
      </c>
      <c r="B27" s="5" t="s">
        <v>1</v>
      </c>
      <c r="C27" s="5" t="s">
        <v>2</v>
      </c>
      <c r="D27" s="5" t="s">
        <v>3</v>
      </c>
      <c r="E27" s="8" t="s">
        <v>4</v>
      </c>
      <c r="F27" s="5" t="s">
        <v>5</v>
      </c>
      <c r="G27" s="5" t="s">
        <v>6</v>
      </c>
      <c r="H27" s="5" t="s">
        <v>7</v>
      </c>
      <c r="I27" s="5" t="s">
        <v>8</v>
      </c>
      <c r="J27" s="5" t="s">
        <v>9</v>
      </c>
      <c r="K27" s="5" t="s">
        <v>10</v>
      </c>
      <c r="L27" s="5" t="s">
        <v>11</v>
      </c>
      <c r="M27" s="5" t="s">
        <v>12</v>
      </c>
      <c r="N27" s="5" t="s">
        <v>13</v>
      </c>
      <c r="O27" s="5" t="s">
        <v>14</v>
      </c>
      <c r="P27" s="5" t="s">
        <v>15</v>
      </c>
      <c r="Q27" s="5" t="s">
        <v>16</v>
      </c>
      <c r="R27" s="5" t="s">
        <v>17</v>
      </c>
      <c r="S27" s="5" t="s">
        <v>18</v>
      </c>
      <c r="T27" s="5" t="s">
        <v>19</v>
      </c>
      <c r="U27" s="5" t="s">
        <v>20</v>
      </c>
      <c r="V27" s="5" t="s">
        <v>21</v>
      </c>
      <c r="W27" s="5" t="s">
        <v>22</v>
      </c>
      <c r="X27" s="5" t="s">
        <v>23</v>
      </c>
      <c r="Y27" s="5" t="s">
        <v>24</v>
      </c>
      <c r="Z27" s="9" t="s">
        <v>25</v>
      </c>
      <c r="AA27" s="9" t="s">
        <v>26</v>
      </c>
      <c r="AB27" s="5" t="s">
        <v>27</v>
      </c>
      <c r="AC27" s="5" t="s">
        <v>28</v>
      </c>
      <c r="AD27" s="5" t="s">
        <v>29</v>
      </c>
      <c r="AE27" s="5" t="s">
        <v>30</v>
      </c>
      <c r="AF27" s="5" t="s">
        <v>31</v>
      </c>
      <c r="AG27" s="5" t="s">
        <v>32</v>
      </c>
      <c r="AH27" s="5" t="s">
        <v>33</v>
      </c>
      <c r="AI27" s="5" t="s">
        <v>34</v>
      </c>
      <c r="AJ27" s="5" t="s">
        <v>35</v>
      </c>
      <c r="AK27" s="5" t="s">
        <v>36</v>
      </c>
      <c r="AL27" s="5" t="s">
        <v>37</v>
      </c>
      <c r="AM27" s="5" t="s">
        <v>38</v>
      </c>
      <c r="AN27" s="5" t="s">
        <v>39</v>
      </c>
      <c r="AO27" s="5" t="s">
        <v>40</v>
      </c>
      <c r="AP27" s="5" t="s">
        <v>41</v>
      </c>
      <c r="AQ27" s="5" t="s">
        <v>42</v>
      </c>
      <c r="AR27" s="5" t="s">
        <v>43</v>
      </c>
      <c r="AS27" s="5" t="s">
        <v>44</v>
      </c>
      <c r="AT27" s="5" t="s">
        <v>45</v>
      </c>
      <c r="AU27" s="5" t="s">
        <v>46</v>
      </c>
      <c r="AV27" s="5" t="s">
        <v>47</v>
      </c>
    </row>
    <row r="28" spans="1:48" x14ac:dyDescent="0.3">
      <c r="A28" s="10" t="s">
        <v>48</v>
      </c>
      <c r="B28" s="5">
        <f t="shared" ref="B28:AV33" si="0">B4+B16</f>
        <v>0</v>
      </c>
      <c r="C28" s="5">
        <f t="shared" si="0"/>
        <v>1</v>
      </c>
      <c r="D28" s="5">
        <f t="shared" si="0"/>
        <v>1</v>
      </c>
      <c r="E28" s="5">
        <f t="shared" si="0"/>
        <v>1</v>
      </c>
      <c r="F28" s="5">
        <f t="shared" si="0"/>
        <v>0</v>
      </c>
      <c r="G28" s="5">
        <f t="shared" si="0"/>
        <v>0</v>
      </c>
      <c r="H28" s="5">
        <f t="shared" si="0"/>
        <v>0</v>
      </c>
      <c r="I28" s="5">
        <f t="shared" si="0"/>
        <v>0</v>
      </c>
      <c r="J28" s="5">
        <f t="shared" si="0"/>
        <v>0</v>
      </c>
      <c r="K28" s="5">
        <f t="shared" si="0"/>
        <v>0</v>
      </c>
      <c r="L28" s="5">
        <f t="shared" si="0"/>
        <v>0</v>
      </c>
      <c r="M28" s="5">
        <f t="shared" si="0"/>
        <v>0</v>
      </c>
      <c r="N28" s="5">
        <f t="shared" si="0"/>
        <v>0</v>
      </c>
      <c r="O28" s="5">
        <f t="shared" si="0"/>
        <v>1</v>
      </c>
      <c r="P28" s="5">
        <f t="shared" si="0"/>
        <v>1</v>
      </c>
      <c r="Q28" s="5">
        <f t="shared" si="0"/>
        <v>1</v>
      </c>
      <c r="R28" s="5">
        <f t="shared" si="0"/>
        <v>1</v>
      </c>
      <c r="S28" s="5">
        <f t="shared" si="0"/>
        <v>0</v>
      </c>
      <c r="T28" s="5">
        <f t="shared" si="0"/>
        <v>1</v>
      </c>
      <c r="U28" s="5">
        <f t="shared" si="0"/>
        <v>1</v>
      </c>
      <c r="V28" s="5">
        <f t="shared" si="0"/>
        <v>0</v>
      </c>
      <c r="W28" s="5">
        <f t="shared" si="0"/>
        <v>0</v>
      </c>
      <c r="X28" s="5">
        <f t="shared" si="0"/>
        <v>0</v>
      </c>
      <c r="Y28" s="5">
        <f t="shared" si="0"/>
        <v>0</v>
      </c>
      <c r="Z28" s="5">
        <f t="shared" si="0"/>
        <v>0</v>
      </c>
      <c r="AA28" s="5">
        <f t="shared" si="0"/>
        <v>0</v>
      </c>
      <c r="AB28" s="5">
        <f t="shared" si="0"/>
        <v>0</v>
      </c>
      <c r="AC28" s="5">
        <f t="shared" si="0"/>
        <v>0</v>
      </c>
      <c r="AD28" s="5">
        <f t="shared" si="0"/>
        <v>0</v>
      </c>
      <c r="AE28" s="5">
        <f t="shared" si="0"/>
        <v>0</v>
      </c>
      <c r="AF28" s="5">
        <f t="shared" si="0"/>
        <v>0</v>
      </c>
      <c r="AG28" s="5">
        <f t="shared" si="0"/>
        <v>0</v>
      </c>
      <c r="AH28" s="5">
        <f t="shared" si="0"/>
        <v>0</v>
      </c>
      <c r="AI28" s="5">
        <f t="shared" si="0"/>
        <v>0</v>
      </c>
      <c r="AJ28" s="5">
        <f t="shared" si="0"/>
        <v>0</v>
      </c>
      <c r="AK28" s="5">
        <f t="shared" si="0"/>
        <v>0</v>
      </c>
      <c r="AL28" s="5">
        <f t="shared" si="0"/>
        <v>0</v>
      </c>
      <c r="AM28" s="5">
        <f t="shared" si="0"/>
        <v>0</v>
      </c>
      <c r="AN28" s="5">
        <f t="shared" si="0"/>
        <v>1</v>
      </c>
      <c r="AO28" s="5">
        <f t="shared" si="0"/>
        <v>1</v>
      </c>
      <c r="AP28" s="5">
        <f t="shared" si="0"/>
        <v>0</v>
      </c>
      <c r="AQ28" s="5">
        <f t="shared" si="0"/>
        <v>0</v>
      </c>
      <c r="AR28" s="5">
        <f t="shared" si="0"/>
        <v>0</v>
      </c>
      <c r="AS28" s="5">
        <f t="shared" si="0"/>
        <v>0</v>
      </c>
      <c r="AT28" s="5">
        <f t="shared" si="0"/>
        <v>0</v>
      </c>
      <c r="AU28" s="5">
        <f t="shared" si="0"/>
        <v>0</v>
      </c>
      <c r="AV28" s="5">
        <f t="shared" si="0"/>
        <v>0</v>
      </c>
    </row>
    <row r="29" spans="1:48" x14ac:dyDescent="0.3">
      <c r="A29" s="5" t="s">
        <v>49</v>
      </c>
      <c r="B29" s="5">
        <f t="shared" si="0"/>
        <v>0</v>
      </c>
      <c r="C29" s="5">
        <f t="shared" si="0"/>
        <v>0</v>
      </c>
      <c r="D29" s="5">
        <f t="shared" si="0"/>
        <v>0</v>
      </c>
      <c r="E29" s="5">
        <f t="shared" si="0"/>
        <v>0</v>
      </c>
      <c r="F29" s="5">
        <f t="shared" si="0"/>
        <v>0</v>
      </c>
      <c r="G29" s="5">
        <f t="shared" si="0"/>
        <v>0</v>
      </c>
      <c r="H29" s="5">
        <f t="shared" si="0"/>
        <v>0</v>
      </c>
      <c r="I29" s="5">
        <f t="shared" si="0"/>
        <v>1</v>
      </c>
      <c r="J29" s="5">
        <f t="shared" si="0"/>
        <v>0</v>
      </c>
      <c r="K29" s="5">
        <f t="shared" si="0"/>
        <v>0</v>
      </c>
      <c r="L29" s="5">
        <f t="shared" si="0"/>
        <v>0</v>
      </c>
      <c r="M29" s="5">
        <f t="shared" si="0"/>
        <v>0</v>
      </c>
      <c r="N29" s="5">
        <f t="shared" si="0"/>
        <v>0</v>
      </c>
      <c r="O29" s="5">
        <f t="shared" si="0"/>
        <v>0</v>
      </c>
      <c r="P29" s="5">
        <f t="shared" si="0"/>
        <v>0</v>
      </c>
      <c r="Q29" s="5">
        <f t="shared" si="0"/>
        <v>0</v>
      </c>
      <c r="R29" s="5">
        <f t="shared" si="0"/>
        <v>0</v>
      </c>
      <c r="S29" s="5">
        <f t="shared" si="0"/>
        <v>1</v>
      </c>
      <c r="T29" s="5">
        <f t="shared" si="0"/>
        <v>0</v>
      </c>
      <c r="U29" s="5">
        <f t="shared" si="0"/>
        <v>0</v>
      </c>
      <c r="V29" s="5">
        <f t="shared" si="0"/>
        <v>0</v>
      </c>
      <c r="W29" s="5">
        <f t="shared" si="0"/>
        <v>0</v>
      </c>
      <c r="X29" s="5">
        <f t="shared" si="0"/>
        <v>0</v>
      </c>
      <c r="Y29" s="5">
        <f t="shared" si="0"/>
        <v>0</v>
      </c>
      <c r="Z29" s="5">
        <f t="shared" si="0"/>
        <v>0</v>
      </c>
      <c r="AA29" s="5">
        <f t="shared" si="0"/>
        <v>0</v>
      </c>
      <c r="AB29" s="5">
        <f t="shared" si="0"/>
        <v>0</v>
      </c>
      <c r="AC29" s="5">
        <f t="shared" si="0"/>
        <v>0</v>
      </c>
      <c r="AD29" s="5">
        <f t="shared" si="0"/>
        <v>0</v>
      </c>
      <c r="AE29" s="5">
        <f t="shared" si="0"/>
        <v>0</v>
      </c>
      <c r="AF29" s="5">
        <f t="shared" si="0"/>
        <v>0</v>
      </c>
      <c r="AG29" s="5">
        <f t="shared" si="0"/>
        <v>0</v>
      </c>
      <c r="AH29" s="5">
        <f t="shared" si="0"/>
        <v>0</v>
      </c>
      <c r="AI29" s="5">
        <f t="shared" si="0"/>
        <v>0</v>
      </c>
      <c r="AJ29" s="5">
        <f t="shared" si="0"/>
        <v>0</v>
      </c>
      <c r="AK29" s="5">
        <f t="shared" si="0"/>
        <v>0</v>
      </c>
      <c r="AL29" s="5">
        <f t="shared" si="0"/>
        <v>0</v>
      </c>
      <c r="AM29" s="5">
        <f t="shared" si="0"/>
        <v>0</v>
      </c>
      <c r="AN29" s="5">
        <f t="shared" si="0"/>
        <v>0</v>
      </c>
      <c r="AO29" s="5">
        <f t="shared" si="0"/>
        <v>0</v>
      </c>
      <c r="AP29" s="5">
        <f t="shared" si="0"/>
        <v>0</v>
      </c>
      <c r="AQ29" s="5">
        <f t="shared" si="0"/>
        <v>0</v>
      </c>
      <c r="AR29" s="5">
        <f t="shared" si="0"/>
        <v>0</v>
      </c>
      <c r="AS29" s="5">
        <f t="shared" si="0"/>
        <v>0</v>
      </c>
      <c r="AT29" s="5">
        <f t="shared" si="0"/>
        <v>0</v>
      </c>
      <c r="AU29" s="5">
        <f t="shared" si="0"/>
        <v>0</v>
      </c>
      <c r="AV29" s="5">
        <f t="shared" si="0"/>
        <v>0</v>
      </c>
    </row>
    <row r="30" spans="1:48" x14ac:dyDescent="0.3">
      <c r="A30" s="5" t="s">
        <v>105</v>
      </c>
      <c r="B30" s="5">
        <f t="shared" si="0"/>
        <v>0</v>
      </c>
      <c r="C30" s="5">
        <f t="shared" si="0"/>
        <v>0</v>
      </c>
      <c r="D30" s="5">
        <f t="shared" si="0"/>
        <v>0</v>
      </c>
      <c r="E30" s="5">
        <f t="shared" si="0"/>
        <v>0</v>
      </c>
      <c r="F30" s="5">
        <f t="shared" si="0"/>
        <v>0</v>
      </c>
      <c r="G30" s="5">
        <f t="shared" si="0"/>
        <v>0</v>
      </c>
      <c r="H30" s="5">
        <f t="shared" si="0"/>
        <v>0</v>
      </c>
      <c r="I30" s="5">
        <f t="shared" si="0"/>
        <v>1</v>
      </c>
      <c r="J30" s="5">
        <f t="shared" si="0"/>
        <v>0</v>
      </c>
      <c r="K30" s="5">
        <f t="shared" si="0"/>
        <v>0</v>
      </c>
      <c r="L30" s="5">
        <f t="shared" si="0"/>
        <v>0</v>
      </c>
      <c r="M30" s="5">
        <f t="shared" si="0"/>
        <v>0</v>
      </c>
      <c r="N30" s="5">
        <f t="shared" si="0"/>
        <v>0</v>
      </c>
      <c r="O30" s="5">
        <f t="shared" si="0"/>
        <v>0</v>
      </c>
      <c r="P30" s="5">
        <f t="shared" si="0"/>
        <v>0</v>
      </c>
      <c r="Q30" s="5">
        <f t="shared" si="0"/>
        <v>0</v>
      </c>
      <c r="R30" s="5">
        <f t="shared" si="0"/>
        <v>0</v>
      </c>
      <c r="S30" s="5">
        <f t="shared" si="0"/>
        <v>1</v>
      </c>
      <c r="T30" s="5">
        <f t="shared" si="0"/>
        <v>0</v>
      </c>
      <c r="U30" s="5">
        <f t="shared" si="0"/>
        <v>0</v>
      </c>
      <c r="V30" s="5">
        <f t="shared" si="0"/>
        <v>0</v>
      </c>
      <c r="W30" s="5">
        <f t="shared" si="0"/>
        <v>0</v>
      </c>
      <c r="X30" s="5">
        <f t="shared" si="0"/>
        <v>0</v>
      </c>
      <c r="Y30" s="5">
        <f t="shared" si="0"/>
        <v>0</v>
      </c>
      <c r="Z30" s="5">
        <f t="shared" si="0"/>
        <v>0</v>
      </c>
      <c r="AA30" s="5">
        <f t="shared" si="0"/>
        <v>0</v>
      </c>
      <c r="AB30" s="5">
        <f t="shared" si="0"/>
        <v>0</v>
      </c>
      <c r="AC30" s="5">
        <f t="shared" si="0"/>
        <v>0</v>
      </c>
      <c r="AD30" s="5">
        <f t="shared" si="0"/>
        <v>0</v>
      </c>
      <c r="AE30" s="5">
        <f t="shared" si="0"/>
        <v>0</v>
      </c>
      <c r="AF30" s="5">
        <f t="shared" si="0"/>
        <v>0</v>
      </c>
      <c r="AG30" s="5">
        <f t="shared" si="0"/>
        <v>0</v>
      </c>
      <c r="AH30" s="5">
        <f t="shared" si="0"/>
        <v>0</v>
      </c>
      <c r="AI30" s="5">
        <f t="shared" si="0"/>
        <v>0</v>
      </c>
      <c r="AJ30" s="5">
        <f t="shared" si="0"/>
        <v>0</v>
      </c>
      <c r="AK30" s="5">
        <f t="shared" si="0"/>
        <v>0</v>
      </c>
      <c r="AL30" s="5">
        <f t="shared" si="0"/>
        <v>0</v>
      </c>
      <c r="AM30" s="5">
        <f t="shared" si="0"/>
        <v>0</v>
      </c>
      <c r="AN30" s="5">
        <f t="shared" si="0"/>
        <v>0</v>
      </c>
      <c r="AO30" s="5">
        <f t="shared" si="0"/>
        <v>0</v>
      </c>
      <c r="AP30" s="5">
        <f t="shared" si="0"/>
        <v>0</v>
      </c>
      <c r="AQ30" s="5">
        <f t="shared" si="0"/>
        <v>0</v>
      </c>
      <c r="AR30" s="5">
        <f t="shared" si="0"/>
        <v>0</v>
      </c>
      <c r="AS30" s="5">
        <f t="shared" si="0"/>
        <v>0</v>
      </c>
      <c r="AT30" s="5">
        <f t="shared" si="0"/>
        <v>0</v>
      </c>
      <c r="AU30" s="5">
        <f t="shared" si="0"/>
        <v>0</v>
      </c>
      <c r="AV30" s="5">
        <f t="shared" si="0"/>
        <v>0</v>
      </c>
    </row>
    <row r="31" spans="1:48" x14ac:dyDescent="0.3">
      <c r="A31" s="5" t="s">
        <v>51</v>
      </c>
      <c r="B31" s="5">
        <f t="shared" si="0"/>
        <v>0</v>
      </c>
      <c r="C31" s="5">
        <f t="shared" si="0"/>
        <v>0</v>
      </c>
      <c r="D31" s="5">
        <f t="shared" si="0"/>
        <v>0</v>
      </c>
      <c r="E31" s="5">
        <f t="shared" si="0"/>
        <v>0</v>
      </c>
      <c r="F31" s="5">
        <f t="shared" si="0"/>
        <v>0</v>
      </c>
      <c r="G31" s="5">
        <f t="shared" si="0"/>
        <v>0</v>
      </c>
      <c r="H31" s="5">
        <f t="shared" si="0"/>
        <v>0</v>
      </c>
      <c r="I31" s="5">
        <f t="shared" si="0"/>
        <v>0</v>
      </c>
      <c r="J31" s="5">
        <f t="shared" si="0"/>
        <v>0</v>
      </c>
      <c r="K31" s="5">
        <f t="shared" si="0"/>
        <v>0</v>
      </c>
      <c r="L31" s="5">
        <f t="shared" si="0"/>
        <v>0</v>
      </c>
      <c r="M31" s="5">
        <f t="shared" si="0"/>
        <v>0</v>
      </c>
      <c r="N31" s="5">
        <f t="shared" si="0"/>
        <v>0</v>
      </c>
      <c r="O31" s="5">
        <f t="shared" si="0"/>
        <v>0</v>
      </c>
      <c r="P31" s="5">
        <f t="shared" si="0"/>
        <v>0</v>
      </c>
      <c r="Q31" s="5">
        <f t="shared" si="0"/>
        <v>0</v>
      </c>
      <c r="R31" s="5">
        <f t="shared" si="0"/>
        <v>0</v>
      </c>
      <c r="S31" s="5">
        <f t="shared" si="0"/>
        <v>0</v>
      </c>
      <c r="T31" s="5">
        <f t="shared" si="0"/>
        <v>0</v>
      </c>
      <c r="U31" s="5">
        <f t="shared" si="0"/>
        <v>0</v>
      </c>
      <c r="V31" s="5">
        <f t="shared" si="0"/>
        <v>0</v>
      </c>
      <c r="W31" s="5">
        <f t="shared" si="0"/>
        <v>0</v>
      </c>
      <c r="X31" s="5">
        <f t="shared" si="0"/>
        <v>0</v>
      </c>
      <c r="Y31" s="5">
        <f t="shared" si="0"/>
        <v>0</v>
      </c>
      <c r="Z31" s="5">
        <f t="shared" si="0"/>
        <v>0</v>
      </c>
      <c r="AA31" s="5">
        <f t="shared" si="0"/>
        <v>0</v>
      </c>
      <c r="AB31" s="5">
        <f t="shared" si="0"/>
        <v>0</v>
      </c>
      <c r="AC31" s="5">
        <f t="shared" si="0"/>
        <v>0</v>
      </c>
      <c r="AD31" s="5">
        <f t="shared" si="0"/>
        <v>0</v>
      </c>
      <c r="AE31" s="5">
        <f t="shared" si="0"/>
        <v>0</v>
      </c>
      <c r="AF31" s="5">
        <f t="shared" si="0"/>
        <v>0</v>
      </c>
      <c r="AG31" s="5">
        <f t="shared" si="0"/>
        <v>0</v>
      </c>
      <c r="AH31" s="5">
        <f t="shared" si="0"/>
        <v>0</v>
      </c>
      <c r="AI31" s="5">
        <f t="shared" si="0"/>
        <v>0</v>
      </c>
      <c r="AJ31" s="5">
        <f t="shared" si="0"/>
        <v>1</v>
      </c>
      <c r="AK31" s="5">
        <f t="shared" si="0"/>
        <v>1</v>
      </c>
      <c r="AL31" s="5">
        <f t="shared" si="0"/>
        <v>0</v>
      </c>
      <c r="AM31" s="5">
        <f t="shared" si="0"/>
        <v>0</v>
      </c>
      <c r="AN31" s="5">
        <f t="shared" si="0"/>
        <v>0</v>
      </c>
      <c r="AO31" s="5">
        <f t="shared" si="0"/>
        <v>0</v>
      </c>
      <c r="AP31" s="5">
        <f t="shared" si="0"/>
        <v>0</v>
      </c>
      <c r="AQ31" s="5">
        <f t="shared" si="0"/>
        <v>0</v>
      </c>
      <c r="AR31" s="5">
        <f t="shared" si="0"/>
        <v>0</v>
      </c>
      <c r="AS31" s="5">
        <f t="shared" si="0"/>
        <v>0</v>
      </c>
      <c r="AT31" s="5">
        <f t="shared" si="0"/>
        <v>0</v>
      </c>
      <c r="AU31" s="5">
        <f t="shared" si="0"/>
        <v>0</v>
      </c>
      <c r="AV31" s="5">
        <f t="shared" si="0"/>
        <v>0</v>
      </c>
    </row>
    <row r="32" spans="1:48" x14ac:dyDescent="0.3">
      <c r="A32" s="5" t="s">
        <v>52</v>
      </c>
      <c r="B32" s="5">
        <f t="shared" si="0"/>
        <v>0</v>
      </c>
      <c r="C32" s="5">
        <f t="shared" si="0"/>
        <v>0</v>
      </c>
      <c r="D32" s="5">
        <f t="shared" si="0"/>
        <v>0</v>
      </c>
      <c r="E32" s="5">
        <f t="shared" si="0"/>
        <v>0</v>
      </c>
      <c r="F32" s="5">
        <f t="shared" si="0"/>
        <v>0</v>
      </c>
      <c r="G32" s="5">
        <f t="shared" si="0"/>
        <v>0</v>
      </c>
      <c r="H32" s="5">
        <f t="shared" si="0"/>
        <v>0</v>
      </c>
      <c r="I32" s="5">
        <f t="shared" si="0"/>
        <v>0</v>
      </c>
      <c r="J32" s="5">
        <f t="shared" si="0"/>
        <v>0</v>
      </c>
      <c r="K32" s="5">
        <f t="shared" si="0"/>
        <v>0</v>
      </c>
      <c r="L32" s="5">
        <f t="shared" si="0"/>
        <v>0</v>
      </c>
      <c r="M32" s="5">
        <f t="shared" si="0"/>
        <v>0</v>
      </c>
      <c r="N32" s="5">
        <f t="shared" si="0"/>
        <v>0</v>
      </c>
      <c r="O32" s="5">
        <f t="shared" si="0"/>
        <v>0</v>
      </c>
      <c r="P32" s="5">
        <f t="shared" si="0"/>
        <v>0</v>
      </c>
      <c r="Q32" s="5">
        <f t="shared" si="0"/>
        <v>1</v>
      </c>
      <c r="R32" s="5">
        <f t="shared" si="0"/>
        <v>0</v>
      </c>
      <c r="S32" s="5">
        <f t="shared" si="0"/>
        <v>0</v>
      </c>
      <c r="T32" s="5">
        <f t="shared" si="0"/>
        <v>0</v>
      </c>
      <c r="U32" s="5">
        <f t="shared" si="0"/>
        <v>0</v>
      </c>
      <c r="V32" s="5">
        <f t="shared" si="0"/>
        <v>0</v>
      </c>
      <c r="W32" s="5">
        <f t="shared" si="0"/>
        <v>0</v>
      </c>
      <c r="X32" s="5">
        <f t="shared" si="0"/>
        <v>0</v>
      </c>
      <c r="Y32" s="5">
        <f t="shared" si="0"/>
        <v>0</v>
      </c>
      <c r="Z32" s="5">
        <f t="shared" si="0"/>
        <v>0</v>
      </c>
      <c r="AA32" s="5">
        <f t="shared" si="0"/>
        <v>0</v>
      </c>
      <c r="AB32" s="5">
        <f t="shared" si="0"/>
        <v>0</v>
      </c>
      <c r="AC32" s="5">
        <f t="shared" si="0"/>
        <v>0</v>
      </c>
      <c r="AD32" s="5">
        <f t="shared" si="0"/>
        <v>0</v>
      </c>
      <c r="AE32" s="5">
        <f t="shared" si="0"/>
        <v>0</v>
      </c>
      <c r="AF32" s="5">
        <f t="shared" si="0"/>
        <v>0</v>
      </c>
      <c r="AG32" s="5">
        <f t="shared" si="0"/>
        <v>0</v>
      </c>
      <c r="AH32" s="5">
        <f t="shared" si="0"/>
        <v>0</v>
      </c>
      <c r="AI32" s="5">
        <f t="shared" si="0"/>
        <v>0</v>
      </c>
      <c r="AJ32" s="5">
        <f t="shared" si="0"/>
        <v>0</v>
      </c>
      <c r="AK32" s="5">
        <f t="shared" si="0"/>
        <v>0</v>
      </c>
      <c r="AL32" s="5">
        <f t="shared" si="0"/>
        <v>0</v>
      </c>
      <c r="AM32" s="5">
        <f t="shared" si="0"/>
        <v>0</v>
      </c>
      <c r="AN32" s="5">
        <f t="shared" si="0"/>
        <v>0</v>
      </c>
      <c r="AO32" s="5">
        <f t="shared" si="0"/>
        <v>0</v>
      </c>
      <c r="AP32" s="5">
        <f t="shared" si="0"/>
        <v>0</v>
      </c>
      <c r="AQ32" s="5">
        <f t="shared" si="0"/>
        <v>0</v>
      </c>
      <c r="AR32" s="5">
        <f t="shared" si="0"/>
        <v>0</v>
      </c>
      <c r="AS32" s="5">
        <f t="shared" si="0"/>
        <v>0</v>
      </c>
      <c r="AT32" s="5">
        <f t="shared" si="0"/>
        <v>0</v>
      </c>
      <c r="AU32" s="5">
        <f t="shared" si="0"/>
        <v>0</v>
      </c>
      <c r="AV32" s="5">
        <f t="shared" si="0"/>
        <v>0</v>
      </c>
    </row>
    <row r="33" spans="1:48" x14ac:dyDescent="0.3">
      <c r="A33" s="10" t="s">
        <v>53</v>
      </c>
      <c r="B33" s="5">
        <f t="shared" si="0"/>
        <v>0</v>
      </c>
      <c r="C33" s="5">
        <f t="shared" si="0"/>
        <v>0</v>
      </c>
      <c r="D33" s="5">
        <f t="shared" si="0"/>
        <v>0</v>
      </c>
      <c r="E33" s="5">
        <f t="shared" si="0"/>
        <v>0</v>
      </c>
      <c r="F33" s="5">
        <f t="shared" si="0"/>
        <v>0</v>
      </c>
      <c r="G33" s="5">
        <f t="shared" si="0"/>
        <v>0</v>
      </c>
      <c r="H33" s="5">
        <f t="shared" si="0"/>
        <v>0</v>
      </c>
      <c r="I33" s="5">
        <f t="shared" si="0"/>
        <v>0</v>
      </c>
      <c r="J33" s="5">
        <f t="shared" si="0"/>
        <v>0</v>
      </c>
      <c r="K33" s="5">
        <f t="shared" si="0"/>
        <v>0</v>
      </c>
      <c r="L33" s="5">
        <f t="shared" si="0"/>
        <v>0</v>
      </c>
      <c r="M33" s="5">
        <f t="shared" si="0"/>
        <v>0</v>
      </c>
      <c r="N33" s="5">
        <f t="shared" si="0"/>
        <v>0</v>
      </c>
      <c r="O33" s="5">
        <f t="shared" si="0"/>
        <v>0</v>
      </c>
      <c r="P33" s="5">
        <f t="shared" si="0"/>
        <v>0</v>
      </c>
      <c r="Q33" s="5">
        <f t="shared" si="0"/>
        <v>1</v>
      </c>
      <c r="R33" s="5">
        <f t="shared" si="0"/>
        <v>0</v>
      </c>
      <c r="S33" s="5">
        <f t="shared" si="0"/>
        <v>0</v>
      </c>
      <c r="T33" s="5">
        <f t="shared" si="0"/>
        <v>0</v>
      </c>
      <c r="U33" s="5">
        <f t="shared" si="0"/>
        <v>0</v>
      </c>
      <c r="V33" s="5">
        <f t="shared" ref="V33:AV33" si="1">V9+V21</f>
        <v>0</v>
      </c>
      <c r="W33" s="5">
        <f t="shared" si="1"/>
        <v>0</v>
      </c>
      <c r="X33" s="5">
        <f t="shared" si="1"/>
        <v>0</v>
      </c>
      <c r="Y33" s="5">
        <f t="shared" si="1"/>
        <v>0</v>
      </c>
      <c r="Z33" s="5">
        <f t="shared" si="1"/>
        <v>0</v>
      </c>
      <c r="AA33" s="5">
        <f t="shared" si="1"/>
        <v>0</v>
      </c>
      <c r="AB33" s="5">
        <f t="shared" si="1"/>
        <v>0</v>
      </c>
      <c r="AC33" s="5">
        <f t="shared" si="1"/>
        <v>0</v>
      </c>
      <c r="AD33" s="5">
        <f t="shared" si="1"/>
        <v>0</v>
      </c>
      <c r="AE33" s="5">
        <f t="shared" si="1"/>
        <v>0</v>
      </c>
      <c r="AF33" s="5">
        <f t="shared" si="1"/>
        <v>0</v>
      </c>
      <c r="AG33" s="5">
        <f t="shared" si="1"/>
        <v>0</v>
      </c>
      <c r="AH33" s="5">
        <f t="shared" si="1"/>
        <v>0</v>
      </c>
      <c r="AI33" s="5">
        <f t="shared" si="1"/>
        <v>0</v>
      </c>
      <c r="AJ33" s="5">
        <f t="shared" si="1"/>
        <v>0</v>
      </c>
      <c r="AK33" s="5">
        <f t="shared" si="1"/>
        <v>0</v>
      </c>
      <c r="AL33" s="5">
        <f t="shared" si="1"/>
        <v>0</v>
      </c>
      <c r="AM33" s="5">
        <f t="shared" si="1"/>
        <v>0</v>
      </c>
      <c r="AN33" s="5">
        <f t="shared" si="1"/>
        <v>0</v>
      </c>
      <c r="AO33" s="5">
        <f t="shared" si="1"/>
        <v>0</v>
      </c>
      <c r="AP33" s="5">
        <f t="shared" si="1"/>
        <v>0</v>
      </c>
      <c r="AQ33" s="5">
        <f t="shared" si="1"/>
        <v>0</v>
      </c>
      <c r="AR33" s="5">
        <f t="shared" si="1"/>
        <v>0</v>
      </c>
      <c r="AS33" s="5">
        <f t="shared" si="1"/>
        <v>0</v>
      </c>
      <c r="AT33" s="5">
        <f t="shared" si="1"/>
        <v>0</v>
      </c>
      <c r="AU33" s="5">
        <f t="shared" si="1"/>
        <v>0</v>
      </c>
      <c r="AV33" s="5">
        <f t="shared" si="1"/>
        <v>0</v>
      </c>
    </row>
    <row r="34" spans="1:48" x14ac:dyDescent="0.3">
      <c r="A34" s="5" t="s">
        <v>54</v>
      </c>
      <c r="B34" s="5">
        <f t="shared" ref="B34:AV35" si="2">B10+B22</f>
        <v>0</v>
      </c>
      <c r="C34" s="5">
        <f t="shared" si="2"/>
        <v>0</v>
      </c>
      <c r="D34" s="5">
        <f t="shared" si="2"/>
        <v>0</v>
      </c>
      <c r="E34" s="5">
        <f t="shared" si="2"/>
        <v>0</v>
      </c>
      <c r="F34" s="5">
        <f t="shared" si="2"/>
        <v>0</v>
      </c>
      <c r="G34" s="5">
        <f t="shared" si="2"/>
        <v>1</v>
      </c>
      <c r="H34" s="5">
        <f t="shared" si="2"/>
        <v>1</v>
      </c>
      <c r="I34" s="5">
        <f t="shared" si="2"/>
        <v>0</v>
      </c>
      <c r="J34" s="5">
        <f t="shared" si="2"/>
        <v>0</v>
      </c>
      <c r="K34" s="5">
        <f t="shared" si="2"/>
        <v>0</v>
      </c>
      <c r="L34" s="5">
        <f t="shared" si="2"/>
        <v>0</v>
      </c>
      <c r="M34" s="5">
        <f t="shared" si="2"/>
        <v>0</v>
      </c>
      <c r="N34" s="5">
        <f t="shared" si="2"/>
        <v>0</v>
      </c>
      <c r="O34" s="5">
        <f t="shared" si="2"/>
        <v>0</v>
      </c>
      <c r="P34" s="5">
        <f t="shared" si="2"/>
        <v>0</v>
      </c>
      <c r="Q34" s="5">
        <f t="shared" si="2"/>
        <v>0</v>
      </c>
      <c r="R34" s="5">
        <f t="shared" si="2"/>
        <v>0</v>
      </c>
      <c r="S34" s="5">
        <f t="shared" si="2"/>
        <v>0</v>
      </c>
      <c r="T34" s="5">
        <f t="shared" si="2"/>
        <v>0</v>
      </c>
      <c r="U34" s="5">
        <f t="shared" si="2"/>
        <v>0</v>
      </c>
      <c r="V34" s="5">
        <f t="shared" si="2"/>
        <v>0</v>
      </c>
      <c r="W34" s="5">
        <f t="shared" si="2"/>
        <v>0</v>
      </c>
      <c r="X34" s="5">
        <f t="shared" si="2"/>
        <v>0</v>
      </c>
      <c r="Y34" s="5">
        <f t="shared" si="2"/>
        <v>0</v>
      </c>
      <c r="Z34" s="5">
        <f t="shared" si="2"/>
        <v>0</v>
      </c>
      <c r="AA34" s="5">
        <f t="shared" si="2"/>
        <v>0</v>
      </c>
      <c r="AB34" s="5">
        <f t="shared" si="2"/>
        <v>0</v>
      </c>
      <c r="AC34" s="5">
        <f t="shared" si="2"/>
        <v>0</v>
      </c>
      <c r="AD34" s="5">
        <f t="shared" si="2"/>
        <v>0</v>
      </c>
      <c r="AE34" s="5">
        <f t="shared" si="2"/>
        <v>0</v>
      </c>
      <c r="AF34" s="5">
        <f t="shared" si="2"/>
        <v>0</v>
      </c>
      <c r="AG34" s="5">
        <f t="shared" si="2"/>
        <v>0</v>
      </c>
      <c r="AH34" s="5">
        <f t="shared" si="2"/>
        <v>0</v>
      </c>
      <c r="AI34" s="5">
        <f t="shared" si="2"/>
        <v>0</v>
      </c>
      <c r="AJ34" s="5">
        <f t="shared" si="2"/>
        <v>0</v>
      </c>
      <c r="AK34" s="5">
        <f t="shared" si="2"/>
        <v>0</v>
      </c>
      <c r="AL34" s="5">
        <f t="shared" si="2"/>
        <v>0</v>
      </c>
      <c r="AM34" s="5">
        <f t="shared" si="2"/>
        <v>0</v>
      </c>
      <c r="AN34" s="5">
        <f t="shared" si="2"/>
        <v>0</v>
      </c>
      <c r="AO34" s="5">
        <f t="shared" si="2"/>
        <v>0</v>
      </c>
      <c r="AP34" s="5">
        <f t="shared" si="2"/>
        <v>0</v>
      </c>
      <c r="AQ34" s="5">
        <f t="shared" si="2"/>
        <v>0</v>
      </c>
      <c r="AR34" s="5">
        <f t="shared" si="2"/>
        <v>0</v>
      </c>
      <c r="AS34" s="5">
        <f t="shared" si="2"/>
        <v>0</v>
      </c>
      <c r="AT34" s="5">
        <f t="shared" si="2"/>
        <v>0</v>
      </c>
      <c r="AU34" s="5">
        <f t="shared" si="2"/>
        <v>0</v>
      </c>
      <c r="AV34" s="5">
        <f t="shared" si="2"/>
        <v>0</v>
      </c>
    </row>
    <row r="35" spans="1:48" x14ac:dyDescent="0.3">
      <c r="A35" s="5" t="s">
        <v>55</v>
      </c>
      <c r="B35" s="5">
        <f t="shared" si="2"/>
        <v>0</v>
      </c>
      <c r="C35" s="5">
        <f t="shared" si="2"/>
        <v>1</v>
      </c>
      <c r="D35" s="5">
        <f t="shared" si="2"/>
        <v>1</v>
      </c>
      <c r="E35" s="5">
        <f t="shared" si="2"/>
        <v>1</v>
      </c>
      <c r="F35" s="5">
        <f t="shared" si="2"/>
        <v>1</v>
      </c>
      <c r="G35" s="5">
        <f t="shared" si="2"/>
        <v>1</v>
      </c>
      <c r="H35" s="5">
        <f t="shared" si="2"/>
        <v>1</v>
      </c>
      <c r="I35" s="5">
        <f t="shared" si="2"/>
        <v>1</v>
      </c>
      <c r="J35" s="5">
        <f t="shared" si="2"/>
        <v>1</v>
      </c>
      <c r="K35" s="5">
        <f t="shared" si="2"/>
        <v>1</v>
      </c>
      <c r="L35" s="5">
        <f t="shared" si="2"/>
        <v>0</v>
      </c>
      <c r="M35" s="5">
        <f t="shared" si="2"/>
        <v>0</v>
      </c>
      <c r="N35" s="5">
        <f t="shared" si="2"/>
        <v>0</v>
      </c>
      <c r="O35" s="5">
        <f t="shared" si="2"/>
        <v>1</v>
      </c>
      <c r="P35" s="5">
        <f t="shared" si="2"/>
        <v>1</v>
      </c>
      <c r="Q35" s="5">
        <f t="shared" si="2"/>
        <v>0</v>
      </c>
      <c r="R35" s="5">
        <f t="shared" si="2"/>
        <v>1</v>
      </c>
      <c r="S35" s="5">
        <f t="shared" si="2"/>
        <v>1</v>
      </c>
      <c r="T35" s="5">
        <f t="shared" si="2"/>
        <v>0</v>
      </c>
      <c r="U35" s="5">
        <f t="shared" si="2"/>
        <v>0</v>
      </c>
      <c r="V35" s="5">
        <f t="shared" si="2"/>
        <v>0</v>
      </c>
      <c r="W35" s="5">
        <f t="shared" si="2"/>
        <v>0</v>
      </c>
      <c r="X35" s="5">
        <f t="shared" si="2"/>
        <v>0</v>
      </c>
      <c r="Y35" s="5">
        <f t="shared" si="2"/>
        <v>0</v>
      </c>
      <c r="Z35" s="5">
        <f t="shared" si="2"/>
        <v>1</v>
      </c>
      <c r="AA35" s="5">
        <f t="shared" si="2"/>
        <v>1</v>
      </c>
      <c r="AB35" s="5">
        <f t="shared" si="2"/>
        <v>0</v>
      </c>
      <c r="AC35" s="5">
        <f t="shared" si="2"/>
        <v>1</v>
      </c>
      <c r="AD35" s="5">
        <f t="shared" si="2"/>
        <v>0</v>
      </c>
      <c r="AE35" s="5">
        <f t="shared" si="2"/>
        <v>0</v>
      </c>
      <c r="AF35" s="5">
        <f t="shared" si="2"/>
        <v>0</v>
      </c>
      <c r="AG35" s="5">
        <f t="shared" si="2"/>
        <v>0</v>
      </c>
      <c r="AH35" s="5">
        <f t="shared" si="2"/>
        <v>0</v>
      </c>
      <c r="AI35" s="5">
        <f t="shared" si="2"/>
        <v>0</v>
      </c>
      <c r="AJ35" s="5">
        <f t="shared" si="2"/>
        <v>0</v>
      </c>
      <c r="AK35" s="5">
        <f t="shared" si="2"/>
        <v>0</v>
      </c>
      <c r="AL35" s="5">
        <f t="shared" si="2"/>
        <v>0</v>
      </c>
      <c r="AM35" s="5">
        <f t="shared" si="2"/>
        <v>0</v>
      </c>
      <c r="AN35" s="5">
        <f t="shared" si="2"/>
        <v>1</v>
      </c>
      <c r="AO35" s="5">
        <f t="shared" si="2"/>
        <v>1</v>
      </c>
      <c r="AP35" s="5">
        <f t="shared" si="2"/>
        <v>0</v>
      </c>
      <c r="AQ35" s="5">
        <f t="shared" si="2"/>
        <v>0</v>
      </c>
      <c r="AR35" s="5">
        <f t="shared" si="2"/>
        <v>0</v>
      </c>
      <c r="AS35" s="5">
        <f t="shared" si="2"/>
        <v>0</v>
      </c>
      <c r="AT35" s="5">
        <f t="shared" si="2"/>
        <v>0</v>
      </c>
      <c r="AU35" s="5">
        <f t="shared" si="2"/>
        <v>0</v>
      </c>
      <c r="AV35" s="5">
        <f t="shared" si="2"/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train information</vt:lpstr>
      <vt:lpstr>AMR predicted by VRprofile2</vt:lpstr>
      <vt:lpstr>Virulence predictedbyVFanalyz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培博 袁</cp:lastModifiedBy>
  <dcterms:created xsi:type="dcterms:W3CDTF">2015-06-05T18:19:34Z</dcterms:created>
  <dcterms:modified xsi:type="dcterms:W3CDTF">2024-04-16T01:29:07Z</dcterms:modified>
</cp:coreProperties>
</file>